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5510" windowHeight="5100"/>
  </bookViews>
  <sheets>
    <sheet name="Supplementary Table S5" sheetId="1" r:id="rId1"/>
  </sheets>
  <calcPr calcId="0"/>
</workbook>
</file>

<file path=xl/sharedStrings.xml><?xml version="1.0" encoding="utf-8"?>
<sst xmlns="http://schemas.openxmlformats.org/spreadsheetml/2006/main" count="721" uniqueCount="460">
  <si>
    <t>MZ</t>
  </si>
  <si>
    <t>RT</t>
  </si>
  <si>
    <t>Cer(d18:1/16:0)</t>
  </si>
  <si>
    <t>(0.82, 1.67)</t>
  </si>
  <si>
    <t>(0.59, 1.16)</t>
  </si>
  <si>
    <t>(0.61, 1.21)</t>
  </si>
  <si>
    <t>Cer d18:1</t>
  </si>
  <si>
    <t>Cer(d18:1/18:0)</t>
  </si>
  <si>
    <t>(0.74, 1.55)</t>
  </si>
  <si>
    <t>(0.61, 1.23)</t>
  </si>
  <si>
    <t>(0.64, 1.31)</t>
  </si>
  <si>
    <t>Cer(d18:1/20:0)</t>
  </si>
  <si>
    <t>(0.8, 1.62)</t>
  </si>
  <si>
    <t>(0.62, 1.23)</t>
  </si>
  <si>
    <t>(0.67, 1.34)</t>
  </si>
  <si>
    <t>(0.76, 1.56)</t>
  </si>
  <si>
    <t>(0.77, 1.54)</t>
  </si>
  <si>
    <t>(0.76, 1.52)</t>
  </si>
  <si>
    <t>CE 18:1</t>
  </si>
  <si>
    <t>CE</t>
  </si>
  <si>
    <t>(0.56, 1.13)</t>
  </si>
  <si>
    <t>(0.53, 1.06)</t>
  </si>
  <si>
    <t>CE 18:2</t>
  </si>
  <si>
    <t>(0.65, 1.38)</t>
  </si>
  <si>
    <t>(0.71, 1.48)</t>
  </si>
  <si>
    <t>CE 20:3</t>
  </si>
  <si>
    <t>(0.81, 1.7)</t>
  </si>
  <si>
    <t>(0.75, 1.49)</t>
  </si>
  <si>
    <t>CE 20:4</t>
  </si>
  <si>
    <t>(0.71, 1.4)</t>
  </si>
  <si>
    <t>(0.73, 1.47)</t>
  </si>
  <si>
    <t>(0.68, 1.26)</t>
  </si>
  <si>
    <t>(0.68, 1.27)</t>
  </si>
  <si>
    <t>LPC 16:0</t>
  </si>
  <si>
    <t>LPC</t>
  </si>
  <si>
    <t>(0.69, 1.39)</t>
  </si>
  <si>
    <t>(0.69, 1.36)</t>
  </si>
  <si>
    <t>(0.62, 1.15)</t>
  </si>
  <si>
    <t>(0.62, 1.19)</t>
  </si>
  <si>
    <t>LPC 18:0</t>
  </si>
  <si>
    <t>(0.88, 1.69)</t>
  </si>
  <si>
    <t>PC 30:0</t>
  </si>
  <si>
    <t>PC</t>
  </si>
  <si>
    <t>(0.6, 1.15)</t>
  </si>
  <si>
    <t>(0.74, 1.34)</t>
  </si>
  <si>
    <t>PC 32:0</t>
  </si>
  <si>
    <t>(0.85, 1.75)</t>
  </si>
  <si>
    <t>(0.83, 1.62)</t>
  </si>
  <si>
    <t>PC 32:0e</t>
  </si>
  <si>
    <t>PC e</t>
  </si>
  <si>
    <t>(0.7, 1.38)</t>
  </si>
  <si>
    <t>(0.78, 1.47)</t>
  </si>
  <si>
    <t>(0.85, 1.65)</t>
  </si>
  <si>
    <t>PC 32:1</t>
  </si>
  <si>
    <t>(0.62, 1.28)</t>
  </si>
  <si>
    <t>(0.71, 1.43)</t>
  </si>
  <si>
    <t>(0.73, 1.51)</t>
  </si>
  <si>
    <t>(0.56, 1.09)</t>
  </si>
  <si>
    <t>(0.77, 1.43)</t>
  </si>
  <si>
    <t>PC 32:2</t>
  </si>
  <si>
    <t>(0.58, 1.14)</t>
  </si>
  <si>
    <t>(0.69, 1.24)</t>
  </si>
  <si>
    <t>(0.69, 1.26)</t>
  </si>
  <si>
    <t>PC 32:3e</t>
  </si>
  <si>
    <t>(0.71, 1.35)</t>
  </si>
  <si>
    <t>PC 34:1</t>
  </si>
  <si>
    <t>(0.51, 1)</t>
  </si>
  <si>
    <t>(0.59, 1.1)</t>
  </si>
  <si>
    <t>PC 34:2</t>
  </si>
  <si>
    <t>(0.64, 1.29)</t>
  </si>
  <si>
    <t>(0.72, 1.34)</t>
  </si>
  <si>
    <t>PC 34:2e</t>
  </si>
  <si>
    <t>(0.63, 1.2)</t>
  </si>
  <si>
    <t>(0.78, 1.39)</t>
  </si>
  <si>
    <t>PC 34:3</t>
  </si>
  <si>
    <t>(0.8, 1.54)</t>
  </si>
  <si>
    <t>(0.85, 1.52)</t>
  </si>
  <si>
    <t>(0.91, 1.74)</t>
  </si>
  <si>
    <t>PC 34:4</t>
  </si>
  <si>
    <t>(0.56, 1.12)</t>
  </si>
  <si>
    <t>(0.65, 1.25)</t>
  </si>
  <si>
    <t>PC 35:2</t>
  </si>
  <si>
    <t>(0.63, 1.29)</t>
  </si>
  <si>
    <t>(0.58, 1.15)</t>
  </si>
  <si>
    <t>(0.63, 1.21)</t>
  </si>
  <si>
    <t>(0.66, 1.34)</t>
  </si>
  <si>
    <t>PC 36:1</t>
  </si>
  <si>
    <t>(0.52, 1.01)</t>
  </si>
  <si>
    <t>(0.56, 1.07)</t>
  </si>
  <si>
    <t>PC 36:2</t>
  </si>
  <si>
    <t>(0.47, 0.94)</t>
  </si>
  <si>
    <t>(0.57, 1.19)</t>
  </si>
  <si>
    <t>PC 36:3</t>
  </si>
  <si>
    <t>(0.78, 1.57)</t>
  </si>
  <si>
    <t>(0.69, 1.28)</t>
  </si>
  <si>
    <t>PC 36:4</t>
  </si>
  <si>
    <t>(0.59, 1.08)</t>
  </si>
  <si>
    <t>PC 36:5</t>
  </si>
  <si>
    <t>(0.64, 1.27)</t>
  </si>
  <si>
    <t>(0.67, 1.38)</t>
  </si>
  <si>
    <t>PC 37:2</t>
  </si>
  <si>
    <t>(0.63, 1.28)</t>
  </si>
  <si>
    <t>(0.56, 1.19)</t>
  </si>
  <si>
    <t>(0.64, 1.28)</t>
  </si>
  <si>
    <t>PC 38:1</t>
  </si>
  <si>
    <t>(0.68, 1.42)</t>
  </si>
  <si>
    <t>(0.72, 1.51)</t>
  </si>
  <si>
    <t>PC 38:2</t>
  </si>
  <si>
    <t>(0.69, 1.31)</t>
  </si>
  <si>
    <t>PC 38:3</t>
  </si>
  <si>
    <t>(0.66, 1.33)</t>
  </si>
  <si>
    <t>(0.74, 1.42)</t>
  </si>
  <si>
    <t>PC 38:3e</t>
  </si>
  <si>
    <t>(0.74, 1.43)</t>
  </si>
  <si>
    <t>(0.75, 1.37)</t>
  </si>
  <si>
    <t>PC 38:4</t>
  </si>
  <si>
    <t>(0.73, 1.42)</t>
  </si>
  <si>
    <t>(0.79, 1.54)</t>
  </si>
  <si>
    <t>(0.75, 1.34)</t>
  </si>
  <si>
    <t>(0.77, 1.42)</t>
  </si>
  <si>
    <t>PC 38:4e</t>
  </si>
  <si>
    <t>(0.96, 1.95)</t>
  </si>
  <si>
    <t>(0.91, 1.75)</t>
  </si>
  <si>
    <t>(0.73, 1.44)</t>
  </si>
  <si>
    <t>(0.75, 1.5)</t>
  </si>
  <si>
    <t>(0.75, 1.39)</t>
  </si>
  <si>
    <t>(0.78, 1.49)</t>
  </si>
  <si>
    <t>PC 38:5</t>
  </si>
  <si>
    <t>(0.75, 1.51)</t>
  </si>
  <si>
    <t>(0.74, 1.44)</t>
  </si>
  <si>
    <t>PC 38:5e</t>
  </si>
  <si>
    <t>(0.51, 1.09)</t>
  </si>
  <si>
    <t>(0.5, 1.07)</t>
  </si>
  <si>
    <t>PC 38:6</t>
  </si>
  <si>
    <t>(0.69, 1.35)</t>
  </si>
  <si>
    <t>(0.61, 1.11)</t>
  </si>
  <si>
    <t>(0.63, 1.16)</t>
  </si>
  <si>
    <t>PC 38:7e</t>
  </si>
  <si>
    <t>(0.61, 1.22)</t>
  </si>
  <si>
    <t>(0.67, 1.29)</t>
  </si>
  <si>
    <t>(0.7, 1.42)</t>
  </si>
  <si>
    <t>PC 40:0</t>
  </si>
  <si>
    <t>(0.59, 1.23)</t>
  </si>
  <si>
    <t>PC 40:2</t>
  </si>
  <si>
    <t>(0.76, 1.61)</t>
  </si>
  <si>
    <t>(0.73, 1.48)</t>
  </si>
  <si>
    <t>PC 40:3</t>
  </si>
  <si>
    <t>(0.58, 1.19)</t>
  </si>
  <si>
    <t>PC 40:4</t>
  </si>
  <si>
    <t>(0.66, 1.3)</t>
  </si>
  <si>
    <t>(0.76, 1.47)</t>
  </si>
  <si>
    <t>(0.77, 1.51)</t>
  </si>
  <si>
    <t>(0.76, 1.44)</t>
  </si>
  <si>
    <t>(0.75, 1.33)</t>
  </si>
  <si>
    <t>(0.49, 1.02)</t>
  </si>
  <si>
    <t>(0.63, 1.13)</t>
  </si>
  <si>
    <t>(0.62, 1.14)</t>
  </si>
  <si>
    <t>PC 40:4e</t>
  </si>
  <si>
    <t>(0.62, 1.27)</t>
  </si>
  <si>
    <t>(0.57, 1.12)</t>
  </si>
  <si>
    <t>PC 40:5</t>
  </si>
  <si>
    <t>(0.56, 1.14)</t>
  </si>
  <si>
    <t>(0.73, 1.39)</t>
  </si>
  <si>
    <t>PC 40:7</t>
  </si>
  <si>
    <t>(0.64, 1.3)</t>
  </si>
  <si>
    <t>(0.63, 1.22)</t>
  </si>
  <si>
    <t>(0.65, 1.32)</t>
  </si>
  <si>
    <t>(0.73, 1.52)</t>
  </si>
  <si>
    <t>PC 40:7e</t>
  </si>
  <si>
    <t>(0.59, 1.19)</t>
  </si>
  <si>
    <t>(0.53, 1.09)</t>
  </si>
  <si>
    <t>(0.58, 1.1)</t>
  </si>
  <si>
    <t>PC 40:8</t>
  </si>
  <si>
    <t>(0.59, 1.17)</t>
  </si>
  <si>
    <t>PC 42:5</t>
  </si>
  <si>
    <t>(0.7, 1.31)</t>
  </si>
  <si>
    <t>PC 42:8</t>
  </si>
  <si>
    <t>(0.8, 1.7)</t>
  </si>
  <si>
    <t>PC 44:5e</t>
  </si>
  <si>
    <t>(0.72, 1.42)</t>
  </si>
  <si>
    <t>PE 34:1</t>
  </si>
  <si>
    <t>PE</t>
  </si>
  <si>
    <t>(0.54, 1.08)</t>
  </si>
  <si>
    <t>(0.66, 1.26)</t>
  </si>
  <si>
    <t>PE 34:2</t>
  </si>
  <si>
    <t>(0.56, 1.1)</t>
  </si>
  <si>
    <t>(0.57, 1.06)</t>
  </si>
  <si>
    <t>PE 34:3e</t>
  </si>
  <si>
    <t>PE e</t>
  </si>
  <si>
    <t>(0.67, 1.24)</t>
  </si>
  <si>
    <t>(0.74, 1.23)</t>
  </si>
  <si>
    <t>PE 36:0</t>
  </si>
  <si>
    <t>(0.68, 1.39)</t>
  </si>
  <si>
    <t>(0.77, 1.52)</t>
  </si>
  <si>
    <t>(0.95, 1.92)</t>
  </si>
  <si>
    <t>(1, 1.98)</t>
  </si>
  <si>
    <t>(0.72, 1.47)</t>
  </si>
  <si>
    <t>(0.75, 1.47)</t>
  </si>
  <si>
    <t>(0.81, 1.64)</t>
  </si>
  <si>
    <t>PE 36:1</t>
  </si>
  <si>
    <t>(0.72, 1.46)</t>
  </si>
  <si>
    <t>(0.56, 1.15)</t>
  </si>
  <si>
    <t>(0.64, 1.26)</t>
  </si>
  <si>
    <t>PE 36:2</t>
  </si>
  <si>
    <t>(0.8, 1.57)</t>
  </si>
  <si>
    <t>PE 36:2e</t>
  </si>
  <si>
    <t>(0.64, 1.17)</t>
  </si>
  <si>
    <t>PE 36:3</t>
  </si>
  <si>
    <t>(0.63, 1.23)</t>
  </si>
  <si>
    <t>(0.54, 1.09)</t>
  </si>
  <si>
    <t>(0.73, 1.36)</t>
  </si>
  <si>
    <t>PE 36:3e</t>
  </si>
  <si>
    <t>(0.68, 1.4)</t>
  </si>
  <si>
    <t>(0.58, 1.16)</t>
  </si>
  <si>
    <t>PE 36:4</t>
  </si>
  <si>
    <t>(0.75, 1.42)</t>
  </si>
  <si>
    <t>PE 36:4e</t>
  </si>
  <si>
    <t>(0.6, 1.17)</t>
  </si>
  <si>
    <t>(0.65, 1.27)</t>
  </si>
  <si>
    <t>(0.69, 1.21)</t>
  </si>
  <si>
    <t>PE 36:6e</t>
  </si>
  <si>
    <t>(0.74, 1.5)</t>
  </si>
  <si>
    <t>(0.78, 1.53)</t>
  </si>
  <si>
    <t>(0.85, 1.73)</t>
  </si>
  <si>
    <t>PE 38:1</t>
  </si>
  <si>
    <t>(0.74, 1.48)</t>
  </si>
  <si>
    <t>(0.9, 1.69)</t>
  </si>
  <si>
    <t>PE 38:2</t>
  </si>
  <si>
    <t>(0.47, 0.95)</t>
  </si>
  <si>
    <t>(0.67, 1.32)</t>
  </si>
  <si>
    <t>PE 38:3</t>
  </si>
  <si>
    <t>(0.65, 1.21)</t>
  </si>
  <si>
    <t>PE 38:4</t>
  </si>
  <si>
    <t>(0.65, 1.31)</t>
  </si>
  <si>
    <t>(0.87, 1.63)</t>
  </si>
  <si>
    <t>PE 38:4e</t>
  </si>
  <si>
    <t>(0.79, 1.64)</t>
  </si>
  <si>
    <t>(0.72, 1.36)</t>
  </si>
  <si>
    <t>PE 38:5e</t>
  </si>
  <si>
    <t>(0.72, 1.45)</t>
  </si>
  <si>
    <t>(0.76, 1.49)</t>
  </si>
  <si>
    <t>(0.69, 1.33)</t>
  </si>
  <si>
    <t>(0.69, 1.25)</t>
  </si>
  <si>
    <t>PE 38:6e</t>
  </si>
  <si>
    <t>(0.66, 1.31)</t>
  </si>
  <si>
    <t>(0.67, 1.27)</t>
  </si>
  <si>
    <t>PE 38:7e</t>
  </si>
  <si>
    <t>(0.72, 1.49)</t>
  </si>
  <si>
    <t>(0.68, 1.35)</t>
  </si>
  <si>
    <t>PE 40:1+PC 37:1</t>
  </si>
  <si>
    <t>PE/PC</t>
  </si>
  <si>
    <t>(0.71, 1.32)</t>
  </si>
  <si>
    <t>PE 40:3</t>
  </si>
  <si>
    <t>(0.61, 1.13)</t>
  </si>
  <si>
    <t>PE 40:4e</t>
  </si>
  <si>
    <t>(0.92, 1.84)</t>
  </si>
  <si>
    <t>(0.9, 1.67)</t>
  </si>
  <si>
    <t>(0.9, 1.73)</t>
  </si>
  <si>
    <t>PE 40:5e</t>
  </si>
  <si>
    <t>(0.58, 1.17)</t>
  </si>
  <si>
    <t>PE 40:6</t>
  </si>
  <si>
    <t>(0.66, 1.37)</t>
  </si>
  <si>
    <t>(0.92, 1.79)</t>
  </si>
  <si>
    <t>(0.85, 1.54)</t>
  </si>
  <si>
    <t>PE 40:6e</t>
  </si>
  <si>
    <t>(0.6, 1.2)</t>
  </si>
  <si>
    <t>(0.68, 1.44)</t>
  </si>
  <si>
    <t>(0.72, 1.53)</t>
  </si>
  <si>
    <t>PE 40:7</t>
  </si>
  <si>
    <t>(0.81, 1.76)</t>
  </si>
  <si>
    <t>(0.81, 1.46)</t>
  </si>
  <si>
    <t>(0.63, 1.26)</t>
  </si>
  <si>
    <t>(0.59, 1.13)</t>
  </si>
  <si>
    <t>PE 40:7e</t>
  </si>
  <si>
    <t>(0.61, 1.16)</t>
  </si>
  <si>
    <t>(0.63, 1.19)</t>
  </si>
  <si>
    <t>PE 40:8e</t>
  </si>
  <si>
    <t>(0.66, 1.2)</t>
  </si>
  <si>
    <t>PE 42:6+PC 39:6</t>
  </si>
  <si>
    <t>(0.46, 0.93)</t>
  </si>
  <si>
    <t>(0.68, 1.31)</t>
  </si>
  <si>
    <t>(0.7, 1.4)</t>
  </si>
  <si>
    <t>PI 38:3</t>
  </si>
  <si>
    <t>PI</t>
  </si>
  <si>
    <t>(0.63, 1.24)</t>
  </si>
  <si>
    <t>PI 38:4</t>
  </si>
  <si>
    <t>(0.8, 1.59)</t>
  </si>
  <si>
    <t>SM 32:1</t>
  </si>
  <si>
    <t>SM</t>
  </si>
  <si>
    <t>(0.67, 1.44)</t>
  </si>
  <si>
    <t>(0.8, 1.67)</t>
  </si>
  <si>
    <t>SM 34:1</t>
  </si>
  <si>
    <t>(0.55, 1.11)</t>
  </si>
  <si>
    <t>(0.74, 1.4)</t>
  </si>
  <si>
    <t>SM 34:2</t>
  </si>
  <si>
    <t>SM 36:1</t>
  </si>
  <si>
    <t>SM 38:1</t>
  </si>
  <si>
    <t>(0.61, 1.26)</t>
  </si>
  <si>
    <t>(0.7, 1.41)</t>
  </si>
  <si>
    <t>SM 39:1</t>
  </si>
  <si>
    <t>(0.77, 1.23)</t>
  </si>
  <si>
    <t>SM 40:2</t>
  </si>
  <si>
    <t>(0.61, 1.28)</t>
  </si>
  <si>
    <t>(0.62, 1.26)</t>
  </si>
  <si>
    <t>SM 41:2</t>
  </si>
  <si>
    <t>(0.56, 1.18)</t>
  </si>
  <si>
    <t>SM 42:3</t>
  </si>
  <si>
    <t>(0.74, 1.46)</t>
  </si>
  <si>
    <t>(0.77, 1.57)</t>
  </si>
  <si>
    <t>(0.95, 1.78)</t>
  </si>
  <si>
    <t>(0.96, 1.85)</t>
  </si>
  <si>
    <t>TAG 46:0</t>
  </si>
  <si>
    <t>TAG</t>
  </si>
  <si>
    <t>(0.68, 1.33)</t>
  </si>
  <si>
    <t>(0.79, 1.47)</t>
  </si>
  <si>
    <t>TAG 47:0</t>
  </si>
  <si>
    <t>(0.9, 1.71)</t>
  </si>
  <si>
    <t>(0.88, 1.7)</t>
  </si>
  <si>
    <t>(0.77, 1.53)</t>
  </si>
  <si>
    <t>(0.95, 1.81)</t>
  </si>
  <si>
    <t>TAG 52:1</t>
  </si>
  <si>
    <t>(0.88, 1.72)</t>
  </si>
  <si>
    <t>TAG 52:2</t>
  </si>
  <si>
    <t>(0.78, 1.54)</t>
  </si>
  <si>
    <t>(0.96, 1.82)</t>
  </si>
  <si>
    <t>TAG 54:2</t>
  </si>
  <si>
    <t>(0.82, 1.71)</t>
  </si>
  <si>
    <t>(0.9, 1.76)</t>
  </si>
  <si>
    <t>TAG 52:4</t>
  </si>
  <si>
    <t>(0.93, 1.82)</t>
  </si>
  <si>
    <t>TAG 54:3</t>
  </si>
  <si>
    <t>(0.96, 1.78)</t>
  </si>
  <si>
    <t>(0.95, 1.79)</t>
  </si>
  <si>
    <t>TAG 58:3</t>
  </si>
  <si>
    <t>(0.75, 1.44)</t>
  </si>
  <si>
    <t>(0.78, 1.51)</t>
  </si>
  <si>
    <t>(0.9, 1.72)</t>
  </si>
  <si>
    <t>TAG 42:0</t>
  </si>
  <si>
    <t>(0.83, 1.55)</t>
  </si>
  <si>
    <t>(0.92, 1.75)</t>
  </si>
  <si>
    <t>TAG 42:1</t>
  </si>
  <si>
    <t>(0.75, 1.45)</t>
  </si>
  <si>
    <t>TAG 44:0</t>
  </si>
  <si>
    <t>(0.88, 1.84)</t>
  </si>
  <si>
    <t>(0.68, 1.37)</t>
  </si>
  <si>
    <t>TAG 44:1</t>
  </si>
  <si>
    <t>(0.8, 1.52)</t>
  </si>
  <si>
    <t>(0.81, 1.6)</t>
  </si>
  <si>
    <t>(0.78, 1.5)</t>
  </si>
  <si>
    <t>(0.89, 1.72)</t>
  </si>
  <si>
    <t>TAG 44:2</t>
  </si>
  <si>
    <t>TAG 45:0</t>
  </si>
  <si>
    <t>(0.85, 1.8)</t>
  </si>
  <si>
    <t>TAG 46:1</t>
  </si>
  <si>
    <t>(0.87, 1.7)</t>
  </si>
  <si>
    <t>(0.86, 1.71)</t>
  </si>
  <si>
    <t>(0.7, 1.36)</t>
  </si>
  <si>
    <t>TAG 46:2</t>
  </si>
  <si>
    <t>(0.86, 1.69)</t>
  </si>
  <si>
    <t>TAG 46:3</t>
  </si>
  <si>
    <t>TAG 46:6</t>
  </si>
  <si>
    <t>TAG 47:1</t>
  </si>
  <si>
    <t>TAG 47:4</t>
  </si>
  <si>
    <t>(0.67, 1.31)</t>
  </si>
  <si>
    <t>TAG 47:5</t>
  </si>
  <si>
    <t>(0.9, 1.74)</t>
  </si>
  <si>
    <t>TAG 48:1</t>
  </si>
  <si>
    <t>TAG 48:2</t>
  </si>
  <si>
    <t>(0.86, 1.7)</t>
  </si>
  <si>
    <t>TAG 48:3</t>
  </si>
  <si>
    <t>(0.89, 1.84)</t>
  </si>
  <si>
    <t>(0.81, 1.61)</t>
  </si>
  <si>
    <t>TAG 48:6</t>
  </si>
  <si>
    <t>(0.72, 1.38)</t>
  </si>
  <si>
    <t>(0.88, 1.62)</t>
  </si>
  <si>
    <t>TAG 49:0</t>
  </si>
  <si>
    <t>(0.88, 1.67)</t>
  </si>
  <si>
    <t>(0.79, 1.52)</t>
  </si>
  <si>
    <t>(0.92, 1.76)</t>
  </si>
  <si>
    <t>TAG 49:1</t>
  </si>
  <si>
    <t>(0.77, 1.5)</t>
  </si>
  <si>
    <t>(0.87, 1.69)</t>
  </si>
  <si>
    <t>TAG 49:2</t>
  </si>
  <si>
    <t>(0.72, 1.41)</t>
  </si>
  <si>
    <t>TAG 50:0</t>
  </si>
  <si>
    <t>(0.89, 1.75)</t>
  </si>
  <si>
    <t>TAG 50:1</t>
  </si>
  <si>
    <t>(0.51, 1.01)</t>
  </si>
  <si>
    <t>TAG 50:2</t>
  </si>
  <si>
    <t>(0.76, 1.51)</t>
  </si>
  <si>
    <t>(0.85, 1.68)</t>
  </si>
  <si>
    <t>TAG 50:3</t>
  </si>
  <si>
    <t>TAG 50:4</t>
  </si>
  <si>
    <t>(0.85, 1.7)</t>
  </si>
  <si>
    <t>TAG 50:9</t>
  </si>
  <si>
    <t>(0.8, 1.55)</t>
  </si>
  <si>
    <t>(0.96, 1.8)</t>
  </si>
  <si>
    <t>TAG 51:1</t>
  </si>
  <si>
    <t>(0.78, 1.52)</t>
  </si>
  <si>
    <t>TAG 51:2</t>
  </si>
  <si>
    <t>(0.87, 1.68)</t>
  </si>
  <si>
    <t>TAG 51:3</t>
  </si>
  <si>
    <t>(0.87, 1.62)</t>
  </si>
  <si>
    <t>(0.9, 1.68)</t>
  </si>
  <si>
    <t>TAG 52:0</t>
  </si>
  <si>
    <t>TAG 52:3</t>
  </si>
  <si>
    <t>(0.76, 1.42)</t>
  </si>
  <si>
    <t>(0.83, 1.64)</t>
  </si>
  <si>
    <t>(0.6, 1.26)</t>
  </si>
  <si>
    <t>(0.71, 1.39)</t>
  </si>
  <si>
    <t>TAG 52:5</t>
  </si>
  <si>
    <t>(0.86, 1.68)</t>
  </si>
  <si>
    <t>(0.74, 1.3)</t>
  </si>
  <si>
    <t>TAG 53:0</t>
  </si>
  <si>
    <t>(0.91, 1.72)</t>
  </si>
  <si>
    <t>TAG 53:3</t>
  </si>
  <si>
    <t>TAG 53:7</t>
  </si>
  <si>
    <t>(0.84, 1.57)</t>
  </si>
  <si>
    <t>TAG 54:0</t>
  </si>
  <si>
    <t>TAG 54:1</t>
  </si>
  <si>
    <t>TAG 54:4</t>
  </si>
  <si>
    <t>(0.81, 1.65)</t>
  </si>
  <si>
    <t>(0.89, 1.68)</t>
  </si>
  <si>
    <t>(0.9, 1.7)</t>
  </si>
  <si>
    <t>TAG 54:5</t>
  </si>
  <si>
    <t>(0.84, 1.7)</t>
  </si>
  <si>
    <t>(0.92, 1.83)</t>
  </si>
  <si>
    <t>(0.72, 1.35)</t>
  </si>
  <si>
    <t>TAG 54:6</t>
  </si>
  <si>
    <t>(0.81, 1.66)</t>
  </si>
  <si>
    <t>(0.83, 1.68)</t>
  </si>
  <si>
    <t>TAG 54:7</t>
  </si>
  <si>
    <t>(0.94, 1.77)</t>
  </si>
  <si>
    <t>TAG 54:9</t>
  </si>
  <si>
    <t>(0.97, 1.78)</t>
  </si>
  <si>
    <t>TAG 55:2</t>
  </si>
  <si>
    <t>(0.91, 1.64)</t>
  </si>
  <si>
    <t>TAG 55:3</t>
  </si>
  <si>
    <t>(0.74, 1.49)</t>
  </si>
  <si>
    <t>(0.92, 1.73)</t>
  </si>
  <si>
    <t>TAG 56:2</t>
  </si>
  <si>
    <t>(0.74, 1.47)</t>
  </si>
  <si>
    <t>(0.94, 1.75)</t>
  </si>
  <si>
    <t>TAG 56:3</t>
  </si>
  <si>
    <t>(0.97, 1.81)</t>
  </si>
  <si>
    <t>TAG 56:5</t>
  </si>
  <si>
    <t>(0.89, 1.69)</t>
  </si>
  <si>
    <t>TAG 57:3</t>
  </si>
  <si>
    <t>TAG 58:5</t>
  </si>
  <si>
    <t>TAG 58:6</t>
  </si>
  <si>
    <t>OVERALL SURVIVAL</t>
  </si>
  <si>
    <t>PROGRESS-FREE SURVIVAL</t>
  </si>
  <si>
    <t>HR</t>
  </si>
  <si>
    <t>CI (95%)</t>
  </si>
  <si>
    <t>p-value</t>
  </si>
  <si>
    <t>q-value</t>
  </si>
  <si>
    <t>UNIVARIATE</t>
  </si>
  <si>
    <t>LIPID NAME</t>
  </si>
  <si>
    <t>LIPID CLASS</t>
  </si>
  <si>
    <r>
      <rPr>
        <b/>
        <sz val="11"/>
        <color theme="1"/>
        <rFont val="Calibri"/>
        <family val="2"/>
        <scheme val="minor"/>
      </rPr>
      <t>Supplementary Table S5.</t>
    </r>
    <r>
      <rPr>
        <sz val="11"/>
        <color theme="1"/>
        <rFont val="Calibri"/>
        <family val="2"/>
        <scheme val="minor"/>
      </rPr>
      <t xml:space="preserve"> Cox regression models for lipids measured from tumor tissue samples. e, ether-linked phospholip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medium">
        <color auto="1"/>
      </right>
      <top style="thin">
        <color theme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2" fontId="0" fillId="0" borderId="1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16" xfId="0" applyFont="1" applyFill="1" applyBorder="1"/>
    <xf numFmtId="0" fontId="0" fillId="0" borderId="16" xfId="0" applyFon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164" fontId="0" fillId="0" borderId="16" xfId="0" applyNumberFormat="1" applyFont="1" applyFill="1" applyBorder="1" applyAlignment="1">
      <alignment horizontal="center"/>
    </xf>
    <xf numFmtId="164" fontId="0" fillId="0" borderId="17" xfId="0" applyNumberFormat="1" applyFont="1" applyFill="1" applyBorder="1" applyAlignment="1">
      <alignment horizontal="center"/>
    </xf>
    <xf numFmtId="0" fontId="0" fillId="0" borderId="0" xfId="0" applyFont="1" applyBorder="1"/>
    <xf numFmtId="0" fontId="0" fillId="0" borderId="19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left"/>
    </xf>
    <xf numFmtId="2" fontId="0" fillId="0" borderId="18" xfId="0" applyNumberFormat="1" applyFont="1" applyFill="1" applyBorder="1" applyAlignment="1">
      <alignment horizontal="center"/>
    </xf>
    <xf numFmtId="164" fontId="0" fillId="0" borderId="19" xfId="0" applyNumberFormat="1" applyFont="1" applyFill="1" applyBorder="1" applyAlignment="1">
      <alignment horizontal="center"/>
    </xf>
    <xf numFmtId="164" fontId="0" fillId="0" borderId="20" xfId="0" applyNumberFormat="1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9" xfId="0" applyFont="1" applyFill="1" applyBorder="1" applyAlignment="1">
      <alignment horizontal="center"/>
    </xf>
    <xf numFmtId="0" fontId="16" fillId="33" borderId="19" xfId="0" applyFont="1" applyFill="1" applyBorder="1" applyAlignment="1">
      <alignment horizontal="left"/>
    </xf>
    <xf numFmtId="2" fontId="16" fillId="33" borderId="18" xfId="0" applyNumberFormat="1" applyFont="1" applyFill="1" applyBorder="1" applyAlignment="1">
      <alignment horizontal="center"/>
    </xf>
    <xf numFmtId="164" fontId="16" fillId="33" borderId="19" xfId="0" applyNumberFormat="1" applyFont="1" applyFill="1" applyBorder="1" applyAlignment="1">
      <alignment horizontal="center"/>
    </xf>
    <xf numFmtId="0" fontId="0" fillId="0" borderId="19" xfId="0" applyFont="1" applyFill="1" applyBorder="1"/>
    <xf numFmtId="0" fontId="0" fillId="0" borderId="0" xfId="0" applyFont="1"/>
    <xf numFmtId="0" fontId="16" fillId="33" borderId="12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5" formatCode="0.0E+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numFmt numFmtId="165" formatCode="0.0E+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5" formatCode="0.0E+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80"/>
  <sheetViews>
    <sheetView tabSelected="1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F10" sqref="F10"/>
    </sheetView>
  </sheetViews>
  <sheetFormatPr defaultRowHeight="15"/>
  <cols>
    <col min="1" max="2" width="9.140625" style="25"/>
    <col min="3" max="3" width="14.7109375" style="25" bestFit="1" customWidth="1"/>
    <col min="4" max="4" width="13.85546875" style="12" customWidth="1"/>
    <col min="5" max="5" width="9.140625" style="25"/>
    <col min="6" max="6" width="12.28515625" style="25" bestFit="1" customWidth="1"/>
    <col min="7" max="7" width="11.5703125" style="25" customWidth="1"/>
    <col min="8" max="8" width="10.85546875" style="25" customWidth="1"/>
    <col min="9" max="9" width="10.28515625" style="25" customWidth="1"/>
    <col min="10" max="10" width="13.28515625" style="25" bestFit="1" customWidth="1"/>
    <col min="11" max="11" width="12.5703125" style="25" customWidth="1"/>
    <col min="12" max="12" width="11.85546875" style="25" customWidth="1"/>
    <col min="13" max="14" width="11.28515625" style="25" customWidth="1"/>
    <col min="15" max="16384" width="9.140625" style="25"/>
  </cols>
  <sheetData>
    <row r="1" spans="1:12" ht="15.75" thickBot="1">
      <c r="A1" s="25" t="s">
        <v>459</v>
      </c>
    </row>
    <row r="2" spans="1:12">
      <c r="A2" s="18"/>
      <c r="B2" s="18"/>
      <c r="C2" s="18"/>
      <c r="D2" s="18"/>
      <c r="E2" s="26" t="s">
        <v>450</v>
      </c>
      <c r="F2" s="27"/>
      <c r="G2" s="27"/>
      <c r="H2" s="27"/>
      <c r="I2" s="26" t="s">
        <v>451</v>
      </c>
      <c r="J2" s="27"/>
      <c r="K2" s="27"/>
      <c r="L2" s="28"/>
    </row>
    <row r="3" spans="1:12">
      <c r="A3" s="19"/>
      <c r="B3" s="19"/>
      <c r="C3" s="19"/>
      <c r="D3" s="19"/>
      <c r="E3" s="29" t="s">
        <v>456</v>
      </c>
      <c r="F3" s="30"/>
      <c r="G3" s="30"/>
      <c r="H3" s="30"/>
      <c r="I3" s="29" t="s">
        <v>456</v>
      </c>
      <c r="J3" s="30"/>
      <c r="K3" s="30"/>
      <c r="L3" s="31"/>
    </row>
    <row r="4" spans="1:12">
      <c r="A4" s="20" t="s">
        <v>0</v>
      </c>
      <c r="B4" s="20" t="s">
        <v>1</v>
      </c>
      <c r="C4" s="21" t="s">
        <v>457</v>
      </c>
      <c r="D4" s="21" t="s">
        <v>458</v>
      </c>
      <c r="E4" s="22" t="s">
        <v>452</v>
      </c>
      <c r="F4" s="20" t="s">
        <v>453</v>
      </c>
      <c r="G4" s="23" t="s">
        <v>454</v>
      </c>
      <c r="H4" s="23" t="s">
        <v>455</v>
      </c>
      <c r="I4" s="22" t="s">
        <v>452</v>
      </c>
      <c r="J4" s="20" t="s">
        <v>453</v>
      </c>
      <c r="K4" s="23" t="s">
        <v>454</v>
      </c>
      <c r="L4" s="23" t="s">
        <v>455</v>
      </c>
    </row>
    <row r="5" spans="1:12">
      <c r="A5" s="13">
        <v>520.50879999999995</v>
      </c>
      <c r="B5" s="13">
        <v>367.7</v>
      </c>
      <c r="C5" s="14" t="s">
        <v>2</v>
      </c>
      <c r="D5" s="24" t="s">
        <v>6</v>
      </c>
      <c r="E5" s="15">
        <v>1.17</v>
      </c>
      <c r="F5" s="13" t="s">
        <v>3</v>
      </c>
      <c r="G5" s="16">
        <v>0.38</v>
      </c>
      <c r="H5" s="16">
        <v>0.98807017543859599</v>
      </c>
      <c r="I5" s="15">
        <v>0.83</v>
      </c>
      <c r="J5" s="13" t="s">
        <v>4</v>
      </c>
      <c r="K5" s="16">
        <v>0.27</v>
      </c>
      <c r="L5" s="17">
        <v>0.70857142857142896</v>
      </c>
    </row>
    <row r="6" spans="1:12">
      <c r="A6" s="2">
        <v>548.5403</v>
      </c>
      <c r="B6" s="2">
        <v>396.2</v>
      </c>
      <c r="C6" s="6" t="s">
        <v>7</v>
      </c>
      <c r="D6" s="6" t="s">
        <v>6</v>
      </c>
      <c r="E6" s="1">
        <v>1.07</v>
      </c>
      <c r="F6" s="2" t="s">
        <v>8</v>
      </c>
      <c r="G6" s="3">
        <v>0.72</v>
      </c>
      <c r="H6" s="3">
        <v>0.98807017543859599</v>
      </c>
      <c r="I6" s="1">
        <v>0.86</v>
      </c>
      <c r="J6" s="2" t="s">
        <v>9</v>
      </c>
      <c r="K6" s="3">
        <v>0.41</v>
      </c>
      <c r="L6" s="4">
        <v>0.80177777777777803</v>
      </c>
    </row>
    <row r="7" spans="1:12">
      <c r="A7" s="2">
        <v>576.57150000000001</v>
      </c>
      <c r="B7" s="2">
        <v>421.3</v>
      </c>
      <c r="C7" s="5" t="s">
        <v>11</v>
      </c>
      <c r="D7" s="6" t="s">
        <v>6</v>
      </c>
      <c r="E7" s="1">
        <v>1.1399999999999999</v>
      </c>
      <c r="F7" s="2" t="s">
        <v>12</v>
      </c>
      <c r="G7" s="3">
        <v>0.48</v>
      </c>
      <c r="H7" s="3">
        <v>0.98807017543859599</v>
      </c>
      <c r="I7" s="1">
        <v>0.87</v>
      </c>
      <c r="J7" s="2" t="s">
        <v>13</v>
      </c>
      <c r="K7" s="3">
        <v>0.43</v>
      </c>
      <c r="L7" s="4">
        <v>0.83164835164835205</v>
      </c>
    </row>
    <row r="8" spans="1:12">
      <c r="A8" s="2">
        <v>668.63649999999996</v>
      </c>
      <c r="B8" s="2">
        <v>541.20000000000005</v>
      </c>
      <c r="C8" s="6" t="s">
        <v>18</v>
      </c>
      <c r="D8" s="6" t="s">
        <v>19</v>
      </c>
      <c r="E8" s="1">
        <v>1.0900000000000001</v>
      </c>
      <c r="F8" s="2" t="s">
        <v>15</v>
      </c>
      <c r="G8" s="3">
        <v>0.62</v>
      </c>
      <c r="H8" s="3">
        <v>0.98807017543859599</v>
      </c>
      <c r="I8" s="1">
        <v>1.07</v>
      </c>
      <c r="J8" s="2" t="s">
        <v>17</v>
      </c>
      <c r="K8" s="3">
        <v>0.69</v>
      </c>
      <c r="L8" s="4">
        <v>0.95503875968992202</v>
      </c>
    </row>
    <row r="9" spans="1:12">
      <c r="A9" s="2">
        <v>666.62049999999999</v>
      </c>
      <c r="B9" s="2">
        <v>515.6</v>
      </c>
      <c r="C9" s="5" t="s">
        <v>22</v>
      </c>
      <c r="D9" s="6" t="s">
        <v>19</v>
      </c>
      <c r="E9" s="1">
        <v>0.8</v>
      </c>
      <c r="F9" s="2" t="s">
        <v>20</v>
      </c>
      <c r="G9" s="3">
        <v>0.2</v>
      </c>
      <c r="H9" s="3">
        <v>0.98807017543859599</v>
      </c>
      <c r="I9" s="1">
        <v>0.75</v>
      </c>
      <c r="J9" s="2" t="s">
        <v>21</v>
      </c>
      <c r="K9" s="3">
        <v>0.1</v>
      </c>
      <c r="L9" s="4">
        <v>0.70857142857142896</v>
      </c>
    </row>
    <row r="10" spans="1:12">
      <c r="A10" s="2">
        <v>692.63729999999998</v>
      </c>
      <c r="B10" s="2">
        <v>515.5</v>
      </c>
      <c r="C10" s="6" t="s">
        <v>25</v>
      </c>
      <c r="D10" s="6" t="s">
        <v>19</v>
      </c>
      <c r="E10" s="1">
        <v>0.95</v>
      </c>
      <c r="F10" s="2" t="s">
        <v>23</v>
      </c>
      <c r="G10" s="3">
        <v>0.79</v>
      </c>
      <c r="H10" s="3">
        <v>0.98807017543859599</v>
      </c>
      <c r="I10" s="1">
        <v>1.02</v>
      </c>
      <c r="J10" s="2" t="s">
        <v>24</v>
      </c>
      <c r="K10" s="3">
        <v>0.91</v>
      </c>
      <c r="L10" s="4">
        <v>0.99126436781609195</v>
      </c>
    </row>
    <row r="11" spans="1:12">
      <c r="A11" s="2">
        <v>690.62109999999996</v>
      </c>
      <c r="B11" s="2">
        <v>501.1</v>
      </c>
      <c r="C11" s="5" t="s">
        <v>28</v>
      </c>
      <c r="D11" s="6" t="s">
        <v>19</v>
      </c>
      <c r="E11" s="1">
        <v>1.17</v>
      </c>
      <c r="F11" s="2" t="s">
        <v>26</v>
      </c>
      <c r="G11" s="3">
        <v>0.4</v>
      </c>
      <c r="H11" s="3">
        <v>0.98807017543859599</v>
      </c>
      <c r="I11" s="1">
        <v>1.06</v>
      </c>
      <c r="J11" s="2" t="s">
        <v>27</v>
      </c>
      <c r="K11" s="3">
        <v>0.75</v>
      </c>
      <c r="L11" s="4">
        <v>0.97058823529411797</v>
      </c>
    </row>
    <row r="12" spans="1:12">
      <c r="A12" s="2">
        <v>496.34050000000002</v>
      </c>
      <c r="B12" s="2">
        <v>173.3</v>
      </c>
      <c r="C12" s="6" t="s">
        <v>33</v>
      </c>
      <c r="D12" s="6" t="s">
        <v>34</v>
      </c>
      <c r="E12" s="1">
        <v>1</v>
      </c>
      <c r="F12" s="2" t="s">
        <v>29</v>
      </c>
      <c r="G12" s="3">
        <v>0.99</v>
      </c>
      <c r="H12" s="3">
        <v>0.99</v>
      </c>
      <c r="I12" s="1">
        <v>0.93</v>
      </c>
      <c r="J12" s="2" t="s">
        <v>31</v>
      </c>
      <c r="K12" s="3">
        <v>0.64</v>
      </c>
      <c r="L12" s="4">
        <v>0.93008130081300799</v>
      </c>
    </row>
    <row r="13" spans="1:12">
      <c r="A13" s="2">
        <v>524.37210000000005</v>
      </c>
      <c r="B13" s="2">
        <v>197.9</v>
      </c>
      <c r="C13" s="5" t="s">
        <v>39</v>
      </c>
      <c r="D13" s="6" t="s">
        <v>34</v>
      </c>
      <c r="E13" s="1">
        <v>0.98</v>
      </c>
      <c r="F13" s="2" t="s">
        <v>35</v>
      </c>
      <c r="G13" s="3">
        <v>0.92</v>
      </c>
      <c r="H13" s="3">
        <v>0.98807017543859599</v>
      </c>
      <c r="I13" s="1">
        <v>0.84</v>
      </c>
      <c r="J13" s="2" t="s">
        <v>37</v>
      </c>
      <c r="K13" s="3">
        <v>0.28000000000000003</v>
      </c>
      <c r="L13" s="4">
        <v>0.70857142857142896</v>
      </c>
    </row>
    <row r="14" spans="1:12">
      <c r="A14" s="2">
        <v>706.5462</v>
      </c>
      <c r="B14" s="2">
        <v>335.7</v>
      </c>
      <c r="C14" s="6" t="s">
        <v>41</v>
      </c>
      <c r="D14" s="6" t="s">
        <v>42</v>
      </c>
      <c r="E14" s="1">
        <v>1</v>
      </c>
      <c r="F14" s="2" t="s">
        <v>29</v>
      </c>
      <c r="G14" s="3">
        <v>0.98</v>
      </c>
      <c r="H14" s="3">
        <v>0.99</v>
      </c>
      <c r="I14" s="1">
        <v>1.22</v>
      </c>
      <c r="J14" s="2" t="s">
        <v>40</v>
      </c>
      <c r="K14" s="3">
        <v>0.24</v>
      </c>
      <c r="L14" s="4">
        <v>0.70857142857142896</v>
      </c>
    </row>
    <row r="15" spans="1:12">
      <c r="A15" s="2">
        <v>734.57280000000003</v>
      </c>
      <c r="B15" s="2">
        <v>366.6</v>
      </c>
      <c r="C15" s="5" t="s">
        <v>45</v>
      </c>
      <c r="D15" s="6" t="s">
        <v>42</v>
      </c>
      <c r="E15" s="1">
        <v>0.83</v>
      </c>
      <c r="F15" s="2" t="s">
        <v>43</v>
      </c>
      <c r="G15" s="3">
        <v>0.27</v>
      </c>
      <c r="H15" s="3">
        <v>0.98807017543859599</v>
      </c>
      <c r="I15" s="1">
        <v>1</v>
      </c>
      <c r="J15" s="2" t="s">
        <v>44</v>
      </c>
      <c r="K15" s="3">
        <v>0.99</v>
      </c>
      <c r="L15" s="4">
        <v>0.99565714285714302</v>
      </c>
    </row>
    <row r="16" spans="1:12">
      <c r="A16" s="2">
        <v>720.59169999999995</v>
      </c>
      <c r="B16" s="2">
        <v>384.5</v>
      </c>
      <c r="C16" s="6" t="s">
        <v>48</v>
      </c>
      <c r="D16" s="6" t="s">
        <v>49</v>
      </c>
      <c r="E16" s="1">
        <v>1.22</v>
      </c>
      <c r="F16" s="2" t="s">
        <v>46</v>
      </c>
      <c r="G16" s="3">
        <v>0.28000000000000003</v>
      </c>
      <c r="H16" s="3">
        <v>0.98807017543859599</v>
      </c>
      <c r="I16" s="1">
        <v>1.1599999999999999</v>
      </c>
      <c r="J16" s="2" t="s">
        <v>47</v>
      </c>
      <c r="K16" s="3">
        <v>0.38</v>
      </c>
      <c r="L16" s="4">
        <v>0.77767441860465103</v>
      </c>
    </row>
    <row r="17" spans="1:12">
      <c r="A17" s="2">
        <v>732.5566</v>
      </c>
      <c r="B17" s="2">
        <v>336.9</v>
      </c>
      <c r="C17" s="5" t="s">
        <v>53</v>
      </c>
      <c r="D17" s="6" t="s">
        <v>42</v>
      </c>
      <c r="E17" s="1">
        <v>0.98</v>
      </c>
      <c r="F17" s="2" t="s">
        <v>50</v>
      </c>
      <c r="G17" s="3">
        <v>0.93</v>
      </c>
      <c r="H17" s="3">
        <v>0.98807017543859599</v>
      </c>
      <c r="I17" s="1">
        <v>1.07</v>
      </c>
      <c r="J17" s="2" t="s">
        <v>51</v>
      </c>
      <c r="K17" s="3">
        <v>0.67</v>
      </c>
      <c r="L17" s="4">
        <v>0.95096774193548395</v>
      </c>
    </row>
    <row r="18" spans="1:12">
      <c r="A18" s="2">
        <v>732.56539999999995</v>
      </c>
      <c r="B18" s="2">
        <v>387.6</v>
      </c>
      <c r="C18" s="6" t="s">
        <v>53</v>
      </c>
      <c r="D18" s="6" t="s">
        <v>42</v>
      </c>
      <c r="E18" s="1">
        <v>0.89</v>
      </c>
      <c r="F18" s="2" t="s">
        <v>54</v>
      </c>
      <c r="G18" s="3">
        <v>0.53</v>
      </c>
      <c r="H18" s="3">
        <v>0.98807017543859599</v>
      </c>
      <c r="I18" s="1">
        <v>1.01</v>
      </c>
      <c r="J18" s="2" t="s">
        <v>55</v>
      </c>
      <c r="K18" s="3">
        <v>0.97</v>
      </c>
      <c r="L18" s="4">
        <v>0.99126436781609195</v>
      </c>
    </row>
    <row r="19" spans="1:12">
      <c r="A19" s="2">
        <v>730.54079999999999</v>
      </c>
      <c r="B19" s="2">
        <v>309.2</v>
      </c>
      <c r="C19" s="5" t="s">
        <v>59</v>
      </c>
      <c r="D19" s="6" t="s">
        <v>42</v>
      </c>
      <c r="E19" s="1">
        <v>0.78</v>
      </c>
      <c r="F19" s="2" t="s">
        <v>57</v>
      </c>
      <c r="G19" s="3">
        <v>0.15</v>
      </c>
      <c r="H19" s="3">
        <v>0.98807017543859599</v>
      </c>
      <c r="I19" s="1">
        <v>1.05</v>
      </c>
      <c r="J19" s="2" t="s">
        <v>58</v>
      </c>
      <c r="K19" s="3">
        <v>0.75</v>
      </c>
      <c r="L19" s="4">
        <v>0.97058823529411797</v>
      </c>
    </row>
    <row r="20" spans="1:12">
      <c r="A20" s="2">
        <v>700.53009999999995</v>
      </c>
      <c r="B20" s="2">
        <v>362.6</v>
      </c>
      <c r="C20" s="6" t="s">
        <v>63</v>
      </c>
      <c r="D20" s="6" t="s">
        <v>49</v>
      </c>
      <c r="E20" s="1">
        <v>0.81</v>
      </c>
      <c r="F20" s="2" t="s">
        <v>60</v>
      </c>
      <c r="G20" s="3">
        <v>0.23</v>
      </c>
      <c r="H20" s="3">
        <v>0.98807017543859599</v>
      </c>
      <c r="I20" s="1">
        <v>0.92</v>
      </c>
      <c r="J20" s="2" t="s">
        <v>61</v>
      </c>
      <c r="K20" s="3">
        <v>0.6</v>
      </c>
      <c r="L20" s="4">
        <v>0.93008130081300799</v>
      </c>
    </row>
    <row r="21" spans="1:12">
      <c r="A21" s="2">
        <v>760.58860000000004</v>
      </c>
      <c r="B21" s="2">
        <v>365.9</v>
      </c>
      <c r="C21" s="5" t="s">
        <v>65</v>
      </c>
      <c r="D21" s="6" t="s">
        <v>42</v>
      </c>
      <c r="E21" s="1">
        <v>0.97</v>
      </c>
      <c r="F21" s="2" t="s">
        <v>36</v>
      </c>
      <c r="G21" s="3">
        <v>0.85</v>
      </c>
      <c r="H21" s="3">
        <v>0.98807017543859599</v>
      </c>
      <c r="I21" s="1">
        <v>0.98</v>
      </c>
      <c r="J21" s="2" t="s">
        <v>64</v>
      </c>
      <c r="K21" s="3">
        <v>0.91</v>
      </c>
      <c r="L21" s="4">
        <v>0.99126436781609195</v>
      </c>
    </row>
    <row r="22" spans="1:12">
      <c r="A22" s="2">
        <v>758.57360000000006</v>
      </c>
      <c r="B22" s="2">
        <v>340.7</v>
      </c>
      <c r="C22" s="6" t="s">
        <v>68</v>
      </c>
      <c r="D22" s="6" t="s">
        <v>42</v>
      </c>
      <c r="E22" s="1">
        <v>0.71</v>
      </c>
      <c r="F22" s="2" t="s">
        <v>66</v>
      </c>
      <c r="G22" s="3">
        <v>4.7E-2</v>
      </c>
      <c r="H22" s="3">
        <v>0.98807017543859599</v>
      </c>
      <c r="I22" s="1">
        <v>0.81</v>
      </c>
      <c r="J22" s="2" t="s">
        <v>67</v>
      </c>
      <c r="K22" s="3">
        <v>0.17</v>
      </c>
      <c r="L22" s="4">
        <v>0.70857142857142896</v>
      </c>
    </row>
    <row r="23" spans="1:12">
      <c r="A23" s="2">
        <v>744.59460000000001</v>
      </c>
      <c r="B23" s="2">
        <v>359.1</v>
      </c>
      <c r="C23" s="5" t="s">
        <v>71</v>
      </c>
      <c r="D23" s="6" t="s">
        <v>49</v>
      </c>
      <c r="E23" s="1">
        <v>0.91</v>
      </c>
      <c r="F23" s="2" t="s">
        <v>69</v>
      </c>
      <c r="G23" s="3">
        <v>0.6</v>
      </c>
      <c r="H23" s="3">
        <v>0.98807017543859599</v>
      </c>
      <c r="I23" s="1">
        <v>0.98</v>
      </c>
      <c r="J23" s="2" t="s">
        <v>70</v>
      </c>
      <c r="K23" s="3">
        <v>0.92</v>
      </c>
      <c r="L23" s="4">
        <v>0.99126436781609195</v>
      </c>
    </row>
    <row r="24" spans="1:12">
      <c r="A24" s="2">
        <v>756.55669999999998</v>
      </c>
      <c r="B24" s="2">
        <v>322.8</v>
      </c>
      <c r="C24" s="6" t="s">
        <v>74</v>
      </c>
      <c r="D24" s="6" t="s">
        <v>42</v>
      </c>
      <c r="E24" s="1">
        <v>0.87</v>
      </c>
      <c r="F24" s="2" t="s">
        <v>72</v>
      </c>
      <c r="G24" s="3">
        <v>0.4</v>
      </c>
      <c r="H24" s="3">
        <v>0.98807017543859599</v>
      </c>
      <c r="I24" s="1">
        <v>1.04</v>
      </c>
      <c r="J24" s="2" t="s">
        <v>73</v>
      </c>
      <c r="K24" s="3">
        <v>0.79</v>
      </c>
      <c r="L24" s="4">
        <v>0.97915492957746497</v>
      </c>
    </row>
    <row r="25" spans="1:12">
      <c r="A25" s="2">
        <v>754.54079999999999</v>
      </c>
      <c r="B25" s="2">
        <v>301.60000000000002</v>
      </c>
      <c r="C25" s="5" t="s">
        <v>78</v>
      </c>
      <c r="D25" s="6" t="s">
        <v>42</v>
      </c>
      <c r="E25" s="1">
        <v>1.1100000000000001</v>
      </c>
      <c r="F25" s="2" t="s">
        <v>75</v>
      </c>
      <c r="G25" s="3">
        <v>0.54</v>
      </c>
      <c r="H25" s="3">
        <v>0.98807017543859599</v>
      </c>
      <c r="I25" s="1">
        <v>1.1299999999999999</v>
      </c>
      <c r="J25" s="2" t="s">
        <v>76</v>
      </c>
      <c r="K25" s="3">
        <v>0.4</v>
      </c>
      <c r="L25" s="4">
        <v>0.8</v>
      </c>
    </row>
    <row r="26" spans="1:12">
      <c r="A26" s="2">
        <v>772.5779</v>
      </c>
      <c r="B26" s="2">
        <v>353.9</v>
      </c>
      <c r="C26" s="6" t="s">
        <v>81</v>
      </c>
      <c r="D26" s="6" t="s">
        <v>42</v>
      </c>
      <c r="E26" s="1">
        <v>0.79</v>
      </c>
      <c r="F26" s="2" t="s">
        <v>79</v>
      </c>
      <c r="G26" s="3">
        <v>0.19</v>
      </c>
      <c r="H26" s="3">
        <v>0.98807017543859599</v>
      </c>
      <c r="I26" s="1">
        <v>0.9</v>
      </c>
      <c r="J26" s="2" t="s">
        <v>80</v>
      </c>
      <c r="K26" s="3">
        <v>0.55000000000000004</v>
      </c>
      <c r="L26" s="4">
        <v>0.90467289719626198</v>
      </c>
    </row>
    <row r="27" spans="1:12">
      <c r="A27" s="2">
        <v>788.62300000000005</v>
      </c>
      <c r="B27" s="2">
        <v>392.5</v>
      </c>
      <c r="C27" s="5" t="s">
        <v>86</v>
      </c>
      <c r="D27" s="6" t="s">
        <v>42</v>
      </c>
      <c r="E27" s="1">
        <v>0.91</v>
      </c>
      <c r="F27" s="2" t="s">
        <v>82</v>
      </c>
      <c r="G27" s="3">
        <v>0.59</v>
      </c>
      <c r="H27" s="3">
        <v>0.98807017543859599</v>
      </c>
      <c r="I27" s="1">
        <v>0.87</v>
      </c>
      <c r="J27" s="2" t="s">
        <v>84</v>
      </c>
      <c r="K27" s="3">
        <v>0.41</v>
      </c>
      <c r="L27" s="4">
        <v>0.80177777777777803</v>
      </c>
    </row>
    <row r="28" spans="1:12">
      <c r="A28" s="2">
        <v>786.60670000000005</v>
      </c>
      <c r="B28" s="2">
        <v>368.5</v>
      </c>
      <c r="C28" s="6" t="s">
        <v>89</v>
      </c>
      <c r="D28" s="6" t="s">
        <v>42</v>
      </c>
      <c r="E28" s="1">
        <v>0.72</v>
      </c>
      <c r="F28" s="2" t="s">
        <v>87</v>
      </c>
      <c r="G28" s="3">
        <v>5.8000000000000003E-2</v>
      </c>
      <c r="H28" s="3">
        <v>0.98807017543859599</v>
      </c>
      <c r="I28" s="1">
        <v>0.78</v>
      </c>
      <c r="J28" s="2" t="s">
        <v>88</v>
      </c>
      <c r="K28" s="3">
        <v>0.13</v>
      </c>
      <c r="L28" s="4">
        <v>0.70857142857142896</v>
      </c>
    </row>
    <row r="29" spans="1:12">
      <c r="A29" s="2">
        <v>784.58929999999998</v>
      </c>
      <c r="B29" s="2">
        <v>340.6</v>
      </c>
      <c r="C29" s="5" t="s">
        <v>92</v>
      </c>
      <c r="D29" s="6" t="s">
        <v>42</v>
      </c>
      <c r="E29" s="1">
        <v>0.66</v>
      </c>
      <c r="F29" s="2" t="s">
        <v>90</v>
      </c>
      <c r="G29" s="3">
        <v>2.1999999999999999E-2</v>
      </c>
      <c r="H29" s="3">
        <v>0.98807017543859599</v>
      </c>
      <c r="I29" s="1">
        <v>0.82</v>
      </c>
      <c r="J29" s="2" t="s">
        <v>91</v>
      </c>
      <c r="K29" s="3">
        <v>0.3</v>
      </c>
      <c r="L29" s="4">
        <v>0.70857142857142896</v>
      </c>
    </row>
    <row r="30" spans="1:12">
      <c r="A30" s="2">
        <v>782.57270000000005</v>
      </c>
      <c r="B30" s="2">
        <v>332.5</v>
      </c>
      <c r="C30" s="6" t="s">
        <v>95</v>
      </c>
      <c r="D30" s="6" t="s">
        <v>42</v>
      </c>
      <c r="E30" s="1">
        <v>1.1100000000000001</v>
      </c>
      <c r="F30" s="2" t="s">
        <v>93</v>
      </c>
      <c r="G30" s="3">
        <v>0.56000000000000005</v>
      </c>
      <c r="H30" s="3">
        <v>0.98807017543859599</v>
      </c>
      <c r="I30" s="1">
        <v>0.94</v>
      </c>
      <c r="J30" s="2" t="s">
        <v>94</v>
      </c>
      <c r="K30" s="3">
        <v>0.68</v>
      </c>
      <c r="L30" s="4">
        <v>0.95503875968992202</v>
      </c>
    </row>
    <row r="31" spans="1:12">
      <c r="A31" s="2">
        <v>780.55669999999998</v>
      </c>
      <c r="B31" s="2">
        <v>310.39999999999998</v>
      </c>
      <c r="C31" s="5" t="s">
        <v>97</v>
      </c>
      <c r="D31" s="6" t="s">
        <v>42</v>
      </c>
      <c r="E31" s="1">
        <v>0.86</v>
      </c>
      <c r="F31" s="2" t="s">
        <v>5</v>
      </c>
      <c r="G31" s="3">
        <v>0.38</v>
      </c>
      <c r="H31" s="3">
        <v>0.98807017543859599</v>
      </c>
      <c r="I31" s="1">
        <v>0.8</v>
      </c>
      <c r="J31" s="2" t="s">
        <v>96</v>
      </c>
      <c r="K31" s="3">
        <v>0.15</v>
      </c>
      <c r="L31" s="4">
        <v>0.70857142857142896</v>
      </c>
    </row>
    <row r="32" spans="1:12">
      <c r="A32" s="2">
        <v>800.61220000000003</v>
      </c>
      <c r="B32" s="2">
        <v>378.6</v>
      </c>
      <c r="C32" s="6" t="s">
        <v>100</v>
      </c>
      <c r="D32" s="6" t="s">
        <v>42</v>
      </c>
      <c r="E32" s="1">
        <v>0.92</v>
      </c>
      <c r="F32" s="2" t="s">
        <v>10</v>
      </c>
      <c r="G32" s="3">
        <v>0.64</v>
      </c>
      <c r="H32" s="3">
        <v>0.98807017543859599</v>
      </c>
      <c r="I32" s="1">
        <v>0.9</v>
      </c>
      <c r="J32" s="2" t="s">
        <v>98</v>
      </c>
      <c r="K32" s="3">
        <v>0.54</v>
      </c>
      <c r="L32" s="4">
        <v>0.89660377358490595</v>
      </c>
    </row>
    <row r="33" spans="1:12">
      <c r="A33" s="2">
        <v>816.65430000000003</v>
      </c>
      <c r="B33" s="2">
        <v>415.8</v>
      </c>
      <c r="C33" s="5" t="s">
        <v>104</v>
      </c>
      <c r="D33" s="6" t="s">
        <v>42</v>
      </c>
      <c r="E33" s="1">
        <v>0.9</v>
      </c>
      <c r="F33" s="2" t="s">
        <v>101</v>
      </c>
      <c r="G33" s="3">
        <v>0.55000000000000004</v>
      </c>
      <c r="H33" s="3">
        <v>0.98807017543859599</v>
      </c>
      <c r="I33" s="1">
        <v>0.9</v>
      </c>
      <c r="J33" s="2" t="s">
        <v>103</v>
      </c>
      <c r="K33" s="3">
        <v>0.56999999999999995</v>
      </c>
      <c r="L33" s="4">
        <v>0.92888888888888899</v>
      </c>
    </row>
    <row r="34" spans="1:12">
      <c r="A34" s="2">
        <v>814.64200000000005</v>
      </c>
      <c r="B34" s="2">
        <v>390.4</v>
      </c>
      <c r="C34" s="6" t="s">
        <v>107</v>
      </c>
      <c r="D34" s="6" t="s">
        <v>42</v>
      </c>
      <c r="E34" s="1">
        <v>0.99</v>
      </c>
      <c r="F34" s="2" t="s">
        <v>105</v>
      </c>
      <c r="G34" s="3">
        <v>0.94</v>
      </c>
      <c r="H34" s="3">
        <v>0.98807017543859599</v>
      </c>
      <c r="I34" s="1">
        <v>1.04</v>
      </c>
      <c r="J34" s="2" t="s">
        <v>106</v>
      </c>
      <c r="K34" s="3">
        <v>0.83</v>
      </c>
      <c r="L34" s="4">
        <v>0.98560000000000003</v>
      </c>
    </row>
    <row r="35" spans="1:12">
      <c r="A35" s="2">
        <v>812.61170000000004</v>
      </c>
      <c r="B35" s="2">
        <v>374.3</v>
      </c>
      <c r="C35" s="5" t="s">
        <v>109</v>
      </c>
      <c r="D35" s="6" t="s">
        <v>42</v>
      </c>
      <c r="E35" s="1">
        <v>0.78</v>
      </c>
      <c r="F35" s="2" t="s">
        <v>57</v>
      </c>
      <c r="G35" s="3">
        <v>0.15</v>
      </c>
      <c r="H35" s="3">
        <v>0.98807017543859599</v>
      </c>
      <c r="I35" s="1">
        <v>0.95</v>
      </c>
      <c r="J35" s="2" t="s">
        <v>108</v>
      </c>
      <c r="K35" s="3">
        <v>0.75</v>
      </c>
      <c r="L35" s="4">
        <v>0.97058823529411797</v>
      </c>
    </row>
    <row r="36" spans="1:12">
      <c r="A36" s="2">
        <v>798.60850000000005</v>
      </c>
      <c r="B36" s="2">
        <v>407.3</v>
      </c>
      <c r="C36" s="6" t="s">
        <v>112</v>
      </c>
      <c r="D36" s="6" t="s">
        <v>49</v>
      </c>
      <c r="E36" s="1">
        <v>0.94</v>
      </c>
      <c r="F36" s="2" t="s">
        <v>110</v>
      </c>
      <c r="G36" s="3">
        <v>0.72</v>
      </c>
      <c r="H36" s="3">
        <v>0.98807017543859599</v>
      </c>
      <c r="I36" s="1">
        <v>1.02</v>
      </c>
      <c r="J36" s="2" t="s">
        <v>111</v>
      </c>
      <c r="K36" s="3">
        <v>0.89</v>
      </c>
      <c r="L36" s="4">
        <v>0.99126436781609195</v>
      </c>
    </row>
    <row r="37" spans="1:12">
      <c r="A37" s="2">
        <v>810.60509999999999</v>
      </c>
      <c r="B37" s="2">
        <v>352.6</v>
      </c>
      <c r="C37" s="5" t="s">
        <v>115</v>
      </c>
      <c r="D37" s="6" t="s">
        <v>42</v>
      </c>
      <c r="E37" s="1">
        <v>1.03</v>
      </c>
      <c r="F37" s="2" t="s">
        <v>113</v>
      </c>
      <c r="G37" s="3">
        <v>0.86</v>
      </c>
      <c r="H37" s="3">
        <v>0.98807017543859599</v>
      </c>
      <c r="I37" s="1">
        <v>1.02</v>
      </c>
      <c r="J37" s="2" t="s">
        <v>114</v>
      </c>
      <c r="K37" s="3">
        <v>0.92</v>
      </c>
      <c r="L37" s="4">
        <v>0.99126436781609195</v>
      </c>
    </row>
    <row r="38" spans="1:12">
      <c r="A38" s="2">
        <v>810.60940000000005</v>
      </c>
      <c r="B38" s="2">
        <v>361.5</v>
      </c>
      <c r="C38" s="6" t="s">
        <v>115</v>
      </c>
      <c r="D38" s="6" t="s">
        <v>42</v>
      </c>
      <c r="E38" s="1">
        <v>1.02</v>
      </c>
      <c r="F38" s="2" t="s">
        <v>116</v>
      </c>
      <c r="G38" s="3">
        <v>0.91</v>
      </c>
      <c r="H38" s="3">
        <v>0.98807017543859599</v>
      </c>
      <c r="I38" s="1">
        <v>0.93</v>
      </c>
      <c r="J38" s="2" t="s">
        <v>62</v>
      </c>
      <c r="K38" s="3">
        <v>0.65</v>
      </c>
      <c r="L38" s="4">
        <v>0.93008130081300799</v>
      </c>
    </row>
    <row r="39" spans="1:12">
      <c r="A39" s="2">
        <v>796.5942</v>
      </c>
      <c r="B39" s="2">
        <v>386.8</v>
      </c>
      <c r="C39" s="5" t="s">
        <v>120</v>
      </c>
      <c r="D39" s="6" t="s">
        <v>49</v>
      </c>
      <c r="E39" s="1">
        <v>0.95</v>
      </c>
      <c r="F39" s="2" t="s">
        <v>108</v>
      </c>
      <c r="G39" s="3">
        <v>0.74</v>
      </c>
      <c r="H39" s="3">
        <v>0.98807017543859599</v>
      </c>
      <c r="I39" s="1">
        <v>1</v>
      </c>
      <c r="J39" s="2" t="s">
        <v>118</v>
      </c>
      <c r="K39" s="3">
        <v>0.98</v>
      </c>
      <c r="L39" s="4">
        <v>0.99126436781609195</v>
      </c>
    </row>
    <row r="40" spans="1:12">
      <c r="A40" s="2">
        <v>796.61069999999995</v>
      </c>
      <c r="B40" s="2">
        <v>378.6</v>
      </c>
      <c r="C40" s="6" t="s">
        <v>120</v>
      </c>
      <c r="D40" s="6" t="s">
        <v>49</v>
      </c>
      <c r="E40" s="1">
        <v>1.37</v>
      </c>
      <c r="F40" s="2" t="s">
        <v>121</v>
      </c>
      <c r="G40" s="3">
        <v>7.9000000000000001E-2</v>
      </c>
      <c r="H40" s="3">
        <v>0.98807017543859599</v>
      </c>
      <c r="I40" s="1">
        <v>1.26</v>
      </c>
      <c r="J40" s="2" t="s">
        <v>122</v>
      </c>
      <c r="K40" s="3">
        <v>0.16</v>
      </c>
      <c r="L40" s="4">
        <v>0.70857142857142896</v>
      </c>
    </row>
    <row r="41" spans="1:12">
      <c r="A41" s="2">
        <v>808.58979999999997</v>
      </c>
      <c r="B41" s="2">
        <v>332.3</v>
      </c>
      <c r="C41" s="5" t="s">
        <v>127</v>
      </c>
      <c r="D41" s="6" t="s">
        <v>42</v>
      </c>
      <c r="E41" s="1">
        <v>1.02</v>
      </c>
      <c r="F41" s="2" t="s">
        <v>123</v>
      </c>
      <c r="G41" s="3">
        <v>0.9</v>
      </c>
      <c r="H41" s="3">
        <v>0.98807017543859599</v>
      </c>
      <c r="I41" s="1">
        <v>1.02</v>
      </c>
      <c r="J41" s="2" t="s">
        <v>125</v>
      </c>
      <c r="K41" s="3">
        <v>0.89</v>
      </c>
      <c r="L41" s="4">
        <v>0.99126436781609195</v>
      </c>
    </row>
    <row r="42" spans="1:12">
      <c r="A42" s="2">
        <v>794.60559999999998</v>
      </c>
      <c r="B42" s="2">
        <v>349.6</v>
      </c>
      <c r="C42" s="6" t="s">
        <v>130</v>
      </c>
      <c r="D42" s="6" t="s">
        <v>42</v>
      </c>
      <c r="E42" s="1">
        <v>1.07</v>
      </c>
      <c r="F42" s="2" t="s">
        <v>128</v>
      </c>
      <c r="G42" s="3">
        <v>0.72</v>
      </c>
      <c r="H42" s="3">
        <v>0.98807017543859599</v>
      </c>
      <c r="I42" s="1">
        <v>1.02</v>
      </c>
      <c r="J42" s="2" t="s">
        <v>125</v>
      </c>
      <c r="K42" s="3">
        <v>0.89</v>
      </c>
      <c r="L42" s="4">
        <v>0.99126436781609195</v>
      </c>
    </row>
    <row r="43" spans="1:12">
      <c r="A43" s="2">
        <v>806.57320000000004</v>
      </c>
      <c r="B43" s="2">
        <v>307</v>
      </c>
      <c r="C43" s="5" t="s">
        <v>133</v>
      </c>
      <c r="D43" s="6" t="s">
        <v>42</v>
      </c>
      <c r="E43" s="1">
        <v>0.75</v>
      </c>
      <c r="F43" s="2" t="s">
        <v>131</v>
      </c>
      <c r="G43" s="3">
        <v>0.13</v>
      </c>
      <c r="H43" s="3">
        <v>0.98807017543859599</v>
      </c>
      <c r="I43" s="1">
        <v>0.82</v>
      </c>
      <c r="J43" s="2" t="s">
        <v>102</v>
      </c>
      <c r="K43" s="3">
        <v>0.28999999999999998</v>
      </c>
      <c r="L43" s="4">
        <v>0.70857142857142896</v>
      </c>
    </row>
    <row r="44" spans="1:12">
      <c r="A44" s="2">
        <v>806.57399999999996</v>
      </c>
      <c r="B44" s="2">
        <v>321.10000000000002</v>
      </c>
      <c r="C44" s="6" t="s">
        <v>133</v>
      </c>
      <c r="D44" s="6" t="s">
        <v>42</v>
      </c>
      <c r="E44" s="1">
        <v>0.96</v>
      </c>
      <c r="F44" s="2" t="s">
        <v>134</v>
      </c>
      <c r="G44" s="3">
        <v>0.82</v>
      </c>
      <c r="H44" s="3">
        <v>0.98807017543859599</v>
      </c>
      <c r="I44" s="1">
        <v>0.82</v>
      </c>
      <c r="J44" s="2" t="s">
        <v>135</v>
      </c>
      <c r="K44" s="3">
        <v>0.2</v>
      </c>
      <c r="L44" s="4">
        <v>0.70857142857142896</v>
      </c>
    </row>
    <row r="45" spans="1:12">
      <c r="A45" s="2">
        <v>790.61180000000002</v>
      </c>
      <c r="B45" s="2">
        <v>417.9</v>
      </c>
      <c r="C45" s="5" t="s">
        <v>137</v>
      </c>
      <c r="D45" s="6" t="s">
        <v>49</v>
      </c>
      <c r="E45" s="1">
        <v>0.87</v>
      </c>
      <c r="F45" s="2" t="s">
        <v>13</v>
      </c>
      <c r="G45" s="3">
        <v>0.44</v>
      </c>
      <c r="H45" s="3">
        <v>0.98807017543859599</v>
      </c>
      <c r="I45" s="1">
        <v>1.02</v>
      </c>
      <c r="J45" s="2" t="s">
        <v>125</v>
      </c>
      <c r="K45" s="3">
        <v>0.89</v>
      </c>
      <c r="L45" s="4">
        <v>0.99126436781609195</v>
      </c>
    </row>
    <row r="46" spans="1:12">
      <c r="A46" s="2">
        <v>846.68230000000005</v>
      </c>
      <c r="B46" s="2">
        <v>392.4</v>
      </c>
      <c r="C46" s="6" t="s">
        <v>141</v>
      </c>
      <c r="D46" s="6" t="s">
        <v>42</v>
      </c>
      <c r="E46" s="1">
        <v>0.86</v>
      </c>
      <c r="F46" s="2" t="s">
        <v>138</v>
      </c>
      <c r="G46" s="3">
        <v>0.4</v>
      </c>
      <c r="H46" s="3">
        <v>0.98807017543859599</v>
      </c>
      <c r="I46" s="1">
        <v>0.93</v>
      </c>
      <c r="J46" s="2" t="s">
        <v>139</v>
      </c>
      <c r="K46" s="3">
        <v>0.65</v>
      </c>
      <c r="L46" s="4">
        <v>0.93008130081300799</v>
      </c>
    </row>
    <row r="47" spans="1:12">
      <c r="A47" s="2">
        <v>842.66890000000001</v>
      </c>
      <c r="B47" s="2">
        <v>413.4</v>
      </c>
      <c r="C47" s="5" t="s">
        <v>143</v>
      </c>
      <c r="D47" s="6" t="s">
        <v>42</v>
      </c>
      <c r="E47" s="1">
        <v>0.85</v>
      </c>
      <c r="F47" s="2" t="s">
        <v>142</v>
      </c>
      <c r="G47" s="3">
        <v>0.4</v>
      </c>
      <c r="H47" s="3">
        <v>0.98807017543859599</v>
      </c>
      <c r="I47" s="1">
        <v>0.96</v>
      </c>
      <c r="J47" s="2" t="s">
        <v>99</v>
      </c>
      <c r="K47" s="3">
        <v>0.84</v>
      </c>
      <c r="L47" s="4">
        <v>0.98560000000000003</v>
      </c>
    </row>
    <row r="48" spans="1:12">
      <c r="A48" s="2">
        <v>840.58270000000005</v>
      </c>
      <c r="B48" s="2">
        <v>363.6</v>
      </c>
      <c r="C48" s="6" t="s">
        <v>146</v>
      </c>
      <c r="D48" s="6" t="s">
        <v>42</v>
      </c>
      <c r="E48" s="1">
        <v>1.1000000000000001</v>
      </c>
      <c r="F48" s="2" t="s">
        <v>144</v>
      </c>
      <c r="G48" s="3">
        <v>0.61</v>
      </c>
      <c r="H48" s="3">
        <v>0.98807017543859599</v>
      </c>
      <c r="I48" s="1">
        <v>1.04</v>
      </c>
      <c r="J48" s="2" t="s">
        <v>145</v>
      </c>
      <c r="K48" s="3">
        <v>0.82</v>
      </c>
      <c r="L48" s="4">
        <v>0.98560000000000003</v>
      </c>
    </row>
    <row r="49" spans="1:12">
      <c r="A49" s="2">
        <v>838.56039999999996</v>
      </c>
      <c r="B49" s="2">
        <v>342.8</v>
      </c>
      <c r="C49" s="5" t="s">
        <v>148</v>
      </c>
      <c r="D49" s="6" t="s">
        <v>42</v>
      </c>
      <c r="E49" s="1">
        <v>0.83</v>
      </c>
      <c r="F49" s="2" t="s">
        <v>147</v>
      </c>
      <c r="G49" s="3">
        <v>0.32</v>
      </c>
      <c r="H49" s="3">
        <v>0.98807017543859599</v>
      </c>
      <c r="I49" s="1">
        <v>0.83</v>
      </c>
      <c r="J49" s="2" t="s">
        <v>91</v>
      </c>
      <c r="K49" s="3">
        <v>0.31</v>
      </c>
      <c r="L49" s="4">
        <v>0.70857142857142896</v>
      </c>
    </row>
    <row r="50" spans="1:12">
      <c r="A50" s="2">
        <v>838.63469999999995</v>
      </c>
      <c r="B50" s="2">
        <v>373.3</v>
      </c>
      <c r="C50" s="6" t="s">
        <v>148</v>
      </c>
      <c r="D50" s="6" t="s">
        <v>42</v>
      </c>
      <c r="E50" s="1">
        <v>0.93</v>
      </c>
      <c r="F50" s="2" t="s">
        <v>149</v>
      </c>
      <c r="G50" s="3">
        <v>0.66</v>
      </c>
      <c r="H50" s="3">
        <v>0.98807017543859599</v>
      </c>
      <c r="I50" s="1">
        <v>1.06</v>
      </c>
      <c r="J50" s="2" t="s">
        <v>150</v>
      </c>
      <c r="K50" s="3">
        <v>0.74</v>
      </c>
      <c r="L50" s="4">
        <v>0.97058823529411797</v>
      </c>
    </row>
    <row r="51" spans="1:12">
      <c r="A51" s="2">
        <v>838.63530000000003</v>
      </c>
      <c r="B51" s="2">
        <v>379.8</v>
      </c>
      <c r="C51" s="5" t="s">
        <v>148</v>
      </c>
      <c r="D51" s="6" t="s">
        <v>42</v>
      </c>
      <c r="E51" s="1">
        <v>1.05</v>
      </c>
      <c r="F51" s="2" t="s">
        <v>152</v>
      </c>
      <c r="G51" s="3">
        <v>0.78</v>
      </c>
      <c r="H51" s="3">
        <v>0.98807017543859599</v>
      </c>
      <c r="I51" s="1">
        <v>1</v>
      </c>
      <c r="J51" s="2" t="s">
        <v>153</v>
      </c>
      <c r="K51" s="3">
        <v>0.98</v>
      </c>
      <c r="L51" s="4">
        <v>0.99126436781609195</v>
      </c>
    </row>
    <row r="52" spans="1:12">
      <c r="A52" s="2">
        <v>824.55759999999998</v>
      </c>
      <c r="B52" s="2">
        <v>367.4</v>
      </c>
      <c r="C52" s="6" t="s">
        <v>157</v>
      </c>
      <c r="D52" s="6" t="s">
        <v>49</v>
      </c>
      <c r="E52" s="1">
        <v>0.71</v>
      </c>
      <c r="F52" s="2" t="s">
        <v>154</v>
      </c>
      <c r="G52" s="3">
        <v>6.4000000000000001E-2</v>
      </c>
      <c r="H52" s="3">
        <v>0.98807017543859599</v>
      </c>
      <c r="I52" s="1">
        <v>0.85</v>
      </c>
      <c r="J52" s="2" t="s">
        <v>155</v>
      </c>
      <c r="K52" s="3">
        <v>0.26</v>
      </c>
      <c r="L52" s="4">
        <v>0.70857142857142896</v>
      </c>
    </row>
    <row r="53" spans="1:12">
      <c r="A53" s="2">
        <v>836.62090000000001</v>
      </c>
      <c r="B53" s="2">
        <v>359.8</v>
      </c>
      <c r="C53" s="5" t="s">
        <v>160</v>
      </c>
      <c r="D53" s="6" t="s">
        <v>42</v>
      </c>
      <c r="E53" s="1">
        <v>0.89</v>
      </c>
      <c r="F53" s="2" t="s">
        <v>158</v>
      </c>
      <c r="G53" s="3">
        <v>0.5</v>
      </c>
      <c r="H53" s="3">
        <v>0.98807017543859599</v>
      </c>
      <c r="I53" s="1">
        <v>0.8</v>
      </c>
      <c r="J53" s="2" t="s">
        <v>159</v>
      </c>
      <c r="K53" s="3">
        <v>0.19</v>
      </c>
      <c r="L53" s="4">
        <v>0.70857142857142896</v>
      </c>
    </row>
    <row r="54" spans="1:12">
      <c r="A54" s="2">
        <v>832.58920000000001</v>
      </c>
      <c r="B54" s="2">
        <v>313.2</v>
      </c>
      <c r="C54" s="6" t="s">
        <v>163</v>
      </c>
      <c r="D54" s="6" t="s">
        <v>42</v>
      </c>
      <c r="E54" s="1">
        <v>0.8</v>
      </c>
      <c r="F54" s="2" t="s">
        <v>161</v>
      </c>
      <c r="G54" s="3">
        <v>0.21</v>
      </c>
      <c r="H54" s="3">
        <v>0.98807017543859599</v>
      </c>
      <c r="I54" s="1">
        <v>1</v>
      </c>
      <c r="J54" s="2" t="s">
        <v>162</v>
      </c>
      <c r="K54" s="3">
        <v>0.98</v>
      </c>
      <c r="L54" s="4">
        <v>0.99126436781609195</v>
      </c>
    </row>
    <row r="55" spans="1:12">
      <c r="A55" s="2">
        <v>832.59010000000001</v>
      </c>
      <c r="B55" s="2">
        <v>321.10000000000002</v>
      </c>
      <c r="C55" s="5" t="s">
        <v>163</v>
      </c>
      <c r="D55" s="6" t="s">
        <v>42</v>
      </c>
      <c r="E55" s="1">
        <v>0.91</v>
      </c>
      <c r="F55" s="2" t="s">
        <v>164</v>
      </c>
      <c r="G55" s="3">
        <v>0.6</v>
      </c>
      <c r="H55" s="3">
        <v>0.98807017543859599</v>
      </c>
      <c r="I55" s="1">
        <v>0.88</v>
      </c>
      <c r="J55" s="2" t="s">
        <v>165</v>
      </c>
      <c r="K55" s="3">
        <v>0.44</v>
      </c>
      <c r="L55" s="4">
        <v>0.83268817204301104</v>
      </c>
    </row>
    <row r="56" spans="1:12">
      <c r="A56" s="2">
        <v>818.61419999999998</v>
      </c>
      <c r="B56" s="2">
        <v>338.1</v>
      </c>
      <c r="C56" s="6" t="s">
        <v>168</v>
      </c>
      <c r="D56" s="6" t="s">
        <v>49</v>
      </c>
      <c r="E56" s="1">
        <v>1.05</v>
      </c>
      <c r="F56" s="2" t="s">
        <v>167</v>
      </c>
      <c r="G56" s="3">
        <v>0.78</v>
      </c>
      <c r="H56" s="3">
        <v>0.98807017543859599</v>
      </c>
      <c r="I56" s="1">
        <v>0.94</v>
      </c>
      <c r="J56" s="2" t="s">
        <v>94</v>
      </c>
      <c r="K56" s="3">
        <v>0.69</v>
      </c>
      <c r="L56" s="4">
        <v>0.95503875968992202</v>
      </c>
    </row>
    <row r="57" spans="1:12">
      <c r="A57" s="2">
        <v>830.57399999999996</v>
      </c>
      <c r="B57" s="2">
        <v>297.2</v>
      </c>
      <c r="C57" s="5" t="s">
        <v>172</v>
      </c>
      <c r="D57" s="6" t="s">
        <v>42</v>
      </c>
      <c r="E57" s="1">
        <v>0.84</v>
      </c>
      <c r="F57" s="2" t="s">
        <v>169</v>
      </c>
      <c r="G57" s="3">
        <v>0.32</v>
      </c>
      <c r="H57" s="3">
        <v>0.98807017543859599</v>
      </c>
      <c r="I57" s="1">
        <v>0.8</v>
      </c>
      <c r="J57" s="2" t="s">
        <v>171</v>
      </c>
      <c r="K57" s="3">
        <v>0.18</v>
      </c>
      <c r="L57" s="4">
        <v>0.70857142857142896</v>
      </c>
    </row>
    <row r="58" spans="1:12">
      <c r="A58" s="2">
        <v>830.58709999999996</v>
      </c>
      <c r="B58" s="2">
        <v>364.5</v>
      </c>
      <c r="C58" s="6" t="s">
        <v>172</v>
      </c>
      <c r="D58" s="6" t="s">
        <v>42</v>
      </c>
      <c r="E58" s="1">
        <v>0.83</v>
      </c>
      <c r="F58" s="2" t="s">
        <v>173</v>
      </c>
      <c r="G58" s="3">
        <v>0.28999999999999998</v>
      </c>
      <c r="H58" s="3">
        <v>0.98807017543859599</v>
      </c>
      <c r="I58" s="1">
        <v>0.86</v>
      </c>
      <c r="J58" s="2" t="s">
        <v>136</v>
      </c>
      <c r="K58" s="3">
        <v>0.31</v>
      </c>
      <c r="L58" s="4">
        <v>0.70857142857142896</v>
      </c>
    </row>
    <row r="59" spans="1:12">
      <c r="A59" s="2">
        <v>864.65350000000001</v>
      </c>
      <c r="B59" s="2">
        <v>384.9</v>
      </c>
      <c r="C59" s="5" t="s">
        <v>174</v>
      </c>
      <c r="D59" s="6" t="s">
        <v>42</v>
      </c>
      <c r="E59" s="1">
        <v>0.93</v>
      </c>
      <c r="F59" s="2" t="s">
        <v>166</v>
      </c>
      <c r="G59" s="3">
        <v>0.67</v>
      </c>
      <c r="H59" s="3">
        <v>0.98807017543859599</v>
      </c>
      <c r="I59" s="1">
        <v>0.86</v>
      </c>
      <c r="J59" s="2" t="s">
        <v>38</v>
      </c>
      <c r="K59" s="3">
        <v>0.37</v>
      </c>
      <c r="L59" s="4">
        <v>0.77767441860465103</v>
      </c>
    </row>
    <row r="60" spans="1:12">
      <c r="A60" s="2">
        <v>858.6046</v>
      </c>
      <c r="B60" s="2">
        <v>319.89999999999998</v>
      </c>
      <c r="C60" s="6" t="s">
        <v>176</v>
      </c>
      <c r="D60" s="6" t="s">
        <v>42</v>
      </c>
      <c r="E60" s="1">
        <v>1.06</v>
      </c>
      <c r="F60" s="2" t="s">
        <v>124</v>
      </c>
      <c r="G60" s="3">
        <v>0.74</v>
      </c>
      <c r="H60" s="3">
        <v>0.98807017543859599</v>
      </c>
      <c r="I60" s="1">
        <v>0.96</v>
      </c>
      <c r="J60" s="2" t="s">
        <v>175</v>
      </c>
      <c r="K60" s="3">
        <v>0.78</v>
      </c>
      <c r="L60" s="4">
        <v>0.97915492957746497</v>
      </c>
    </row>
    <row r="61" spans="1:12">
      <c r="A61" s="2">
        <v>878.70090000000005</v>
      </c>
      <c r="B61" s="2">
        <v>421.5</v>
      </c>
      <c r="C61" s="5" t="s">
        <v>178</v>
      </c>
      <c r="D61" s="6" t="s">
        <v>49</v>
      </c>
      <c r="E61" s="1">
        <v>1.17</v>
      </c>
      <c r="F61" s="2" t="s">
        <v>177</v>
      </c>
      <c r="G61" s="3">
        <v>0.43</v>
      </c>
      <c r="H61" s="3">
        <v>0.98807017543859599</v>
      </c>
      <c r="I61" s="1">
        <v>1.1399999999999999</v>
      </c>
      <c r="J61" s="2" t="s">
        <v>12</v>
      </c>
      <c r="K61" s="3">
        <v>0.47</v>
      </c>
      <c r="L61" s="4">
        <v>0.85278350515463897</v>
      </c>
    </row>
    <row r="62" spans="1:12">
      <c r="A62" s="2">
        <v>718.54349999999999</v>
      </c>
      <c r="B62" s="2">
        <v>373.9</v>
      </c>
      <c r="C62" s="6" t="s">
        <v>180</v>
      </c>
      <c r="D62" s="6" t="s">
        <v>181</v>
      </c>
      <c r="E62" s="1">
        <v>0.92</v>
      </c>
      <c r="F62" s="2" t="s">
        <v>166</v>
      </c>
      <c r="G62" s="3">
        <v>0.66</v>
      </c>
      <c r="H62" s="3">
        <v>0.98807017543859599</v>
      </c>
      <c r="I62" s="1">
        <v>1.01</v>
      </c>
      <c r="J62" s="2" t="s">
        <v>179</v>
      </c>
      <c r="K62" s="3">
        <v>0.95</v>
      </c>
      <c r="L62" s="4">
        <v>0.99126436781609195</v>
      </c>
    </row>
    <row r="63" spans="1:12">
      <c r="A63" s="2">
        <v>716.53530000000001</v>
      </c>
      <c r="B63" s="2">
        <v>348.9</v>
      </c>
      <c r="C63" s="5" t="s">
        <v>184</v>
      </c>
      <c r="D63" s="6" t="s">
        <v>181</v>
      </c>
      <c r="E63" s="1">
        <v>0.76</v>
      </c>
      <c r="F63" s="2" t="s">
        <v>182</v>
      </c>
      <c r="G63" s="3">
        <v>0.13</v>
      </c>
      <c r="H63" s="3">
        <v>0.98807017543859599</v>
      </c>
      <c r="I63" s="1">
        <v>0.91</v>
      </c>
      <c r="J63" s="2" t="s">
        <v>183</v>
      </c>
      <c r="K63" s="3">
        <v>0.57999999999999996</v>
      </c>
      <c r="L63" s="4">
        <v>0.93008130081300799</v>
      </c>
    </row>
    <row r="64" spans="1:12">
      <c r="A64" s="2">
        <v>701.41179999999997</v>
      </c>
      <c r="B64" s="2">
        <v>354.4</v>
      </c>
      <c r="C64" s="6" t="s">
        <v>187</v>
      </c>
      <c r="D64" s="6" t="s">
        <v>188</v>
      </c>
      <c r="E64" s="1">
        <v>0.78</v>
      </c>
      <c r="F64" s="2" t="s">
        <v>185</v>
      </c>
      <c r="G64" s="3">
        <v>0.15</v>
      </c>
      <c r="H64" s="3">
        <v>0.98807017543859599</v>
      </c>
      <c r="I64" s="1">
        <v>0.78</v>
      </c>
      <c r="J64" s="2" t="s">
        <v>186</v>
      </c>
      <c r="K64" s="3">
        <v>0.11</v>
      </c>
      <c r="L64" s="4">
        <v>0.70857142857142896</v>
      </c>
    </row>
    <row r="65" spans="1:12">
      <c r="A65" s="2">
        <v>748.58360000000005</v>
      </c>
      <c r="B65" s="2">
        <v>425</v>
      </c>
      <c r="C65" s="5" t="s">
        <v>191</v>
      </c>
      <c r="D65" s="6" t="s">
        <v>181</v>
      </c>
      <c r="E65" s="1">
        <v>0.91</v>
      </c>
      <c r="F65" s="2" t="s">
        <v>189</v>
      </c>
      <c r="G65" s="3">
        <v>0.56000000000000005</v>
      </c>
      <c r="H65" s="3">
        <v>0.98807017543859599</v>
      </c>
      <c r="I65" s="1">
        <v>0.95</v>
      </c>
      <c r="J65" s="2" t="s">
        <v>190</v>
      </c>
      <c r="K65" s="3">
        <v>0.7</v>
      </c>
      <c r="L65" s="4">
        <v>0.95503875968992202</v>
      </c>
    </row>
    <row r="66" spans="1:12">
      <c r="A66" s="2">
        <v>748.58810000000005</v>
      </c>
      <c r="B66" s="2">
        <v>375.2</v>
      </c>
      <c r="C66" s="6" t="s">
        <v>191</v>
      </c>
      <c r="D66" s="6" t="s">
        <v>181</v>
      </c>
      <c r="E66" s="1">
        <v>0.97</v>
      </c>
      <c r="F66" s="2" t="s">
        <v>192</v>
      </c>
      <c r="G66" s="3">
        <v>0.88</v>
      </c>
      <c r="H66" s="3">
        <v>0.98807017543859599</v>
      </c>
      <c r="I66" s="1">
        <v>1.01</v>
      </c>
      <c r="J66" s="2" t="s">
        <v>162</v>
      </c>
      <c r="K66" s="3">
        <v>0.97</v>
      </c>
      <c r="L66" s="4">
        <v>0.99126436781609195</v>
      </c>
    </row>
    <row r="67" spans="1:12">
      <c r="A67" s="2">
        <v>748.62249999999995</v>
      </c>
      <c r="B67" s="2">
        <v>410.2</v>
      </c>
      <c r="C67" s="5" t="s">
        <v>191</v>
      </c>
      <c r="D67" s="6" t="s">
        <v>181</v>
      </c>
      <c r="E67" s="1">
        <v>1.35</v>
      </c>
      <c r="F67" s="2" t="s">
        <v>194</v>
      </c>
      <c r="G67" s="3">
        <v>9.7000000000000003E-2</v>
      </c>
      <c r="H67" s="3">
        <v>0.98807017543859599</v>
      </c>
      <c r="I67" s="1">
        <v>1.41</v>
      </c>
      <c r="J67" s="2" t="s">
        <v>195</v>
      </c>
      <c r="K67" s="3">
        <v>4.7E-2</v>
      </c>
      <c r="L67" s="4">
        <v>0.70857142857142896</v>
      </c>
    </row>
    <row r="68" spans="1:12">
      <c r="A68" s="2">
        <v>746.56439999999998</v>
      </c>
      <c r="B68" s="2">
        <v>352.4</v>
      </c>
      <c r="C68" s="6" t="s">
        <v>199</v>
      </c>
      <c r="D68" s="6" t="s">
        <v>181</v>
      </c>
      <c r="E68" s="1">
        <v>1.03</v>
      </c>
      <c r="F68" s="2" t="s">
        <v>196</v>
      </c>
      <c r="G68" s="3">
        <v>0.86</v>
      </c>
      <c r="H68" s="3">
        <v>0.98807017543859599</v>
      </c>
      <c r="I68" s="1">
        <v>1.05</v>
      </c>
      <c r="J68" s="2" t="s">
        <v>197</v>
      </c>
      <c r="K68" s="3">
        <v>0.78</v>
      </c>
      <c r="L68" s="4">
        <v>0.97915492957746497</v>
      </c>
    </row>
    <row r="69" spans="1:12">
      <c r="A69" s="2">
        <v>746.57600000000002</v>
      </c>
      <c r="B69" s="2">
        <v>400.1</v>
      </c>
      <c r="C69" s="5" t="s">
        <v>199</v>
      </c>
      <c r="D69" s="6" t="s">
        <v>181</v>
      </c>
      <c r="E69" s="1">
        <v>0.76</v>
      </c>
      <c r="F69" s="2" t="s">
        <v>170</v>
      </c>
      <c r="G69" s="3">
        <v>0.13</v>
      </c>
      <c r="H69" s="3">
        <v>0.98807017543859599</v>
      </c>
      <c r="I69" s="1">
        <v>1.02</v>
      </c>
      <c r="J69" s="2" t="s">
        <v>200</v>
      </c>
      <c r="K69" s="3">
        <v>0.9</v>
      </c>
      <c r="L69" s="4">
        <v>0.99126436781609195</v>
      </c>
    </row>
    <row r="70" spans="1:12">
      <c r="A70" s="2">
        <v>744.56899999999996</v>
      </c>
      <c r="B70" s="2">
        <v>377.5</v>
      </c>
      <c r="C70" s="6" t="s">
        <v>203</v>
      </c>
      <c r="D70" s="6" t="s">
        <v>181</v>
      </c>
      <c r="E70" s="1">
        <v>0.8</v>
      </c>
      <c r="F70" s="2" t="s">
        <v>201</v>
      </c>
      <c r="G70" s="3">
        <v>0.22</v>
      </c>
      <c r="H70" s="3">
        <v>0.98807017543859599</v>
      </c>
      <c r="I70" s="1">
        <v>0.9</v>
      </c>
      <c r="J70" s="2" t="s">
        <v>202</v>
      </c>
      <c r="K70" s="3">
        <v>0.54</v>
      </c>
      <c r="L70" s="4">
        <v>0.89660377358490595</v>
      </c>
    </row>
    <row r="71" spans="1:12">
      <c r="A71" s="2">
        <v>730.57820000000004</v>
      </c>
      <c r="B71" s="2">
        <v>412.3</v>
      </c>
      <c r="C71" s="5" t="s">
        <v>205</v>
      </c>
      <c r="D71" s="6" t="s">
        <v>188</v>
      </c>
      <c r="E71" s="1">
        <v>1.05</v>
      </c>
      <c r="F71" s="2" t="s">
        <v>56</v>
      </c>
      <c r="G71" s="3">
        <v>0.77</v>
      </c>
      <c r="H71" s="3">
        <v>0.98807017543859599</v>
      </c>
      <c r="I71" s="1">
        <v>1.1200000000000001</v>
      </c>
      <c r="J71" s="2" t="s">
        <v>204</v>
      </c>
      <c r="K71" s="3">
        <v>0.5</v>
      </c>
      <c r="L71" s="4">
        <v>0.88</v>
      </c>
    </row>
    <row r="72" spans="1:12">
      <c r="A72" s="2">
        <v>742.55899999999997</v>
      </c>
      <c r="B72" s="2">
        <v>353.3</v>
      </c>
      <c r="C72" s="6" t="s">
        <v>207</v>
      </c>
      <c r="D72" s="6" t="s">
        <v>181</v>
      </c>
      <c r="E72" s="1">
        <v>0.75</v>
      </c>
      <c r="F72" s="2" t="s">
        <v>21</v>
      </c>
      <c r="G72" s="3">
        <v>0.1</v>
      </c>
      <c r="H72" s="3">
        <v>0.98807017543859599</v>
      </c>
      <c r="I72" s="1">
        <v>0.86</v>
      </c>
      <c r="J72" s="2" t="s">
        <v>206</v>
      </c>
      <c r="K72" s="3">
        <v>0.33</v>
      </c>
      <c r="L72" s="4">
        <v>0.74461538461538501</v>
      </c>
    </row>
    <row r="73" spans="1:12">
      <c r="A73" s="2">
        <v>728.5634</v>
      </c>
      <c r="B73" s="2">
        <v>389.2</v>
      </c>
      <c r="C73" s="5" t="s">
        <v>211</v>
      </c>
      <c r="D73" s="6" t="s">
        <v>188</v>
      </c>
      <c r="E73" s="1">
        <v>0.88</v>
      </c>
      <c r="F73" s="2" t="s">
        <v>208</v>
      </c>
      <c r="G73" s="3">
        <v>0.46</v>
      </c>
      <c r="H73" s="3">
        <v>0.98807017543859599</v>
      </c>
      <c r="I73" s="1">
        <v>1</v>
      </c>
      <c r="J73" s="2" t="s">
        <v>210</v>
      </c>
      <c r="K73" s="3">
        <v>1</v>
      </c>
      <c r="L73" s="4">
        <v>1</v>
      </c>
    </row>
    <row r="74" spans="1:12">
      <c r="A74" s="2">
        <v>740.5249</v>
      </c>
      <c r="B74" s="2">
        <v>340.3</v>
      </c>
      <c r="C74" s="6" t="s">
        <v>214</v>
      </c>
      <c r="D74" s="6" t="s">
        <v>181</v>
      </c>
      <c r="E74" s="1">
        <v>0.98</v>
      </c>
      <c r="F74" s="2" t="s">
        <v>212</v>
      </c>
      <c r="G74" s="3">
        <v>0.9</v>
      </c>
      <c r="H74" s="3">
        <v>0.98807017543859599</v>
      </c>
      <c r="I74" s="1">
        <v>0.82</v>
      </c>
      <c r="J74" s="2" t="s">
        <v>213</v>
      </c>
      <c r="K74" s="3">
        <v>0.26</v>
      </c>
      <c r="L74" s="4">
        <v>0.70857142857142896</v>
      </c>
    </row>
    <row r="75" spans="1:12">
      <c r="A75" s="2">
        <v>726.54489999999998</v>
      </c>
      <c r="B75" s="2">
        <v>367.6</v>
      </c>
      <c r="C75" s="5" t="s">
        <v>216</v>
      </c>
      <c r="D75" s="6" t="s">
        <v>188</v>
      </c>
      <c r="E75" s="1">
        <v>0.79</v>
      </c>
      <c r="F75" s="2" t="s">
        <v>79</v>
      </c>
      <c r="G75" s="3">
        <v>0.19</v>
      </c>
      <c r="H75" s="3">
        <v>0.98807017543859599</v>
      </c>
      <c r="I75" s="1">
        <v>1.03</v>
      </c>
      <c r="J75" s="2" t="s">
        <v>215</v>
      </c>
      <c r="K75" s="3">
        <v>0.84</v>
      </c>
      <c r="L75" s="4">
        <v>0.98560000000000003</v>
      </c>
    </row>
    <row r="76" spans="1:12">
      <c r="A76" s="2">
        <v>708.5127</v>
      </c>
      <c r="B76" s="2">
        <v>354.1</v>
      </c>
      <c r="C76" s="6" t="s">
        <v>220</v>
      </c>
      <c r="D76" s="6" t="s">
        <v>188</v>
      </c>
      <c r="E76" s="1">
        <v>0.84</v>
      </c>
      <c r="F76" s="2" t="s">
        <v>217</v>
      </c>
      <c r="G76" s="3">
        <v>0.28999999999999998</v>
      </c>
      <c r="H76" s="3">
        <v>0.98807017543859599</v>
      </c>
      <c r="I76" s="1">
        <v>0.91</v>
      </c>
      <c r="J76" s="2" t="s">
        <v>219</v>
      </c>
      <c r="K76" s="3">
        <v>0.53</v>
      </c>
      <c r="L76" s="4">
        <v>0.89660377358490595</v>
      </c>
    </row>
    <row r="77" spans="1:12">
      <c r="A77" s="2">
        <v>774.59259999999995</v>
      </c>
      <c r="B77" s="2">
        <v>380.3</v>
      </c>
      <c r="C77" s="5" t="s">
        <v>224</v>
      </c>
      <c r="D77" s="6" t="s">
        <v>181</v>
      </c>
      <c r="E77" s="1">
        <v>1.05</v>
      </c>
      <c r="F77" s="2" t="s">
        <v>221</v>
      </c>
      <c r="G77" s="3">
        <v>0.78</v>
      </c>
      <c r="H77" s="3">
        <v>0.98807017543859599</v>
      </c>
      <c r="I77" s="1">
        <v>1.0900000000000001</v>
      </c>
      <c r="J77" s="2" t="s">
        <v>222</v>
      </c>
      <c r="K77" s="3">
        <v>0.61</v>
      </c>
      <c r="L77" s="4">
        <v>0.93008130081300799</v>
      </c>
    </row>
    <row r="78" spans="1:12">
      <c r="A78" s="2">
        <v>772.61919999999998</v>
      </c>
      <c r="B78" s="2">
        <v>381.7</v>
      </c>
      <c r="C78" s="6" t="s">
        <v>227</v>
      </c>
      <c r="D78" s="6" t="s">
        <v>181</v>
      </c>
      <c r="E78" s="1">
        <v>1.02</v>
      </c>
      <c r="F78" s="2" t="s">
        <v>116</v>
      </c>
      <c r="G78" s="3">
        <v>0.91</v>
      </c>
      <c r="H78" s="3">
        <v>0.98807017543859599</v>
      </c>
      <c r="I78" s="1">
        <v>1.23</v>
      </c>
      <c r="J78" s="2" t="s">
        <v>226</v>
      </c>
      <c r="K78" s="3">
        <v>0.2</v>
      </c>
      <c r="L78" s="4">
        <v>0.70857142857142896</v>
      </c>
    </row>
    <row r="79" spans="1:12">
      <c r="A79" s="2">
        <v>770.5797</v>
      </c>
      <c r="B79" s="2">
        <v>381.2</v>
      </c>
      <c r="C79" s="5" t="s">
        <v>230</v>
      </c>
      <c r="D79" s="6" t="s">
        <v>181</v>
      </c>
      <c r="E79" s="1">
        <v>0.67</v>
      </c>
      <c r="F79" s="2" t="s">
        <v>228</v>
      </c>
      <c r="G79" s="3">
        <v>2.5999999999999999E-2</v>
      </c>
      <c r="H79" s="3">
        <v>0.98807017543859599</v>
      </c>
      <c r="I79" s="1">
        <v>0.94</v>
      </c>
      <c r="J79" s="2" t="s">
        <v>229</v>
      </c>
      <c r="K79" s="3">
        <v>0.74</v>
      </c>
      <c r="L79" s="4">
        <v>0.97058823529411797</v>
      </c>
    </row>
    <row r="80" spans="1:12">
      <c r="A80" s="2">
        <v>768.55700000000002</v>
      </c>
      <c r="B80" s="2">
        <v>369</v>
      </c>
      <c r="C80" s="6" t="s">
        <v>232</v>
      </c>
      <c r="D80" s="6" t="s">
        <v>181</v>
      </c>
      <c r="E80" s="1">
        <v>0.98</v>
      </c>
      <c r="F80" s="2" t="s">
        <v>35</v>
      </c>
      <c r="G80" s="3">
        <v>0.89</v>
      </c>
      <c r="H80" s="3">
        <v>0.98807017543859599</v>
      </c>
      <c r="I80" s="1">
        <v>0.89</v>
      </c>
      <c r="J80" s="2" t="s">
        <v>231</v>
      </c>
      <c r="K80" s="3">
        <v>0.45</v>
      </c>
      <c r="L80" s="4">
        <v>0.83368421052631603</v>
      </c>
    </row>
    <row r="81" spans="1:12">
      <c r="A81" s="2">
        <v>754.57749999999999</v>
      </c>
      <c r="B81" s="2">
        <v>394.4</v>
      </c>
      <c r="C81" s="5" t="s">
        <v>235</v>
      </c>
      <c r="D81" s="6" t="s">
        <v>188</v>
      </c>
      <c r="E81" s="1">
        <v>0.92</v>
      </c>
      <c r="F81" s="2" t="s">
        <v>233</v>
      </c>
      <c r="G81" s="3">
        <v>0.64</v>
      </c>
      <c r="H81" s="3">
        <v>0.98807017543859599</v>
      </c>
      <c r="I81" s="1">
        <v>1.19</v>
      </c>
      <c r="J81" s="2" t="s">
        <v>234</v>
      </c>
      <c r="K81" s="3">
        <v>0.27</v>
      </c>
      <c r="L81" s="4">
        <v>0.70857142857142896</v>
      </c>
    </row>
    <row r="82" spans="1:12">
      <c r="A82" s="2">
        <v>752.5607</v>
      </c>
      <c r="B82" s="2">
        <v>373.1</v>
      </c>
      <c r="C82" s="6" t="s">
        <v>238</v>
      </c>
      <c r="D82" s="6" t="s">
        <v>188</v>
      </c>
      <c r="E82" s="1">
        <v>1.1399999999999999</v>
      </c>
      <c r="F82" s="2" t="s">
        <v>236</v>
      </c>
      <c r="G82" s="3">
        <v>0.49</v>
      </c>
      <c r="H82" s="3">
        <v>0.98807017543859599</v>
      </c>
      <c r="I82" s="1">
        <v>0.99</v>
      </c>
      <c r="J82" s="2" t="s">
        <v>237</v>
      </c>
      <c r="K82" s="3">
        <v>0.95</v>
      </c>
      <c r="L82" s="4">
        <v>0.99126436781609195</v>
      </c>
    </row>
    <row r="83" spans="1:12">
      <c r="A83" s="2">
        <v>752.56119999999999</v>
      </c>
      <c r="B83" s="2">
        <v>381</v>
      </c>
      <c r="C83" s="5" t="s">
        <v>238</v>
      </c>
      <c r="D83" s="6" t="s">
        <v>188</v>
      </c>
      <c r="E83" s="1">
        <v>1.02</v>
      </c>
      <c r="F83" s="2" t="s">
        <v>239</v>
      </c>
      <c r="G83" s="3">
        <v>0.9</v>
      </c>
      <c r="H83" s="3">
        <v>0.98807017543859599</v>
      </c>
      <c r="I83" s="1">
        <v>1.06</v>
      </c>
      <c r="J83" s="2" t="s">
        <v>240</v>
      </c>
      <c r="K83" s="3">
        <v>0.73</v>
      </c>
      <c r="L83" s="4">
        <v>0.97058823529411797</v>
      </c>
    </row>
    <row r="84" spans="1:12">
      <c r="A84" s="2">
        <v>750.54480000000001</v>
      </c>
      <c r="B84" s="2">
        <v>361.5</v>
      </c>
      <c r="C84" s="6" t="s">
        <v>243</v>
      </c>
      <c r="D84" s="6" t="s">
        <v>188</v>
      </c>
      <c r="E84" s="1">
        <v>0.96</v>
      </c>
      <c r="F84" s="2" t="s">
        <v>241</v>
      </c>
      <c r="G84" s="3">
        <v>0.79</v>
      </c>
      <c r="H84" s="3">
        <v>0.98807017543859599</v>
      </c>
      <c r="I84" s="1">
        <v>0.93</v>
      </c>
      <c r="J84" s="2" t="s">
        <v>242</v>
      </c>
      <c r="K84" s="3">
        <v>0.62</v>
      </c>
      <c r="L84" s="4">
        <v>0.93008130081300799</v>
      </c>
    </row>
    <row r="85" spans="1:12">
      <c r="A85" s="2">
        <v>750.54639999999995</v>
      </c>
      <c r="B85" s="2">
        <v>352.8</v>
      </c>
      <c r="C85" s="5" t="s">
        <v>243</v>
      </c>
      <c r="D85" s="6" t="s">
        <v>188</v>
      </c>
      <c r="E85" s="1">
        <v>0.93</v>
      </c>
      <c r="F85" s="2" t="s">
        <v>244</v>
      </c>
      <c r="G85" s="3">
        <v>0.66</v>
      </c>
      <c r="H85" s="3">
        <v>0.98807017543859599</v>
      </c>
      <c r="I85" s="1">
        <v>1.01</v>
      </c>
      <c r="J85" s="2" t="s">
        <v>162</v>
      </c>
      <c r="K85" s="3">
        <v>0.96</v>
      </c>
      <c r="L85" s="4">
        <v>0.99126436781609195</v>
      </c>
    </row>
    <row r="86" spans="1:12">
      <c r="A86" s="2">
        <v>748.5299</v>
      </c>
      <c r="B86" s="2">
        <v>330.1</v>
      </c>
      <c r="C86" s="6" t="s">
        <v>246</v>
      </c>
      <c r="D86" s="6" t="s">
        <v>188</v>
      </c>
      <c r="E86" s="1">
        <v>0.75</v>
      </c>
      <c r="F86" s="2" t="s">
        <v>21</v>
      </c>
      <c r="G86" s="3">
        <v>0.1</v>
      </c>
      <c r="H86" s="3">
        <v>0.98807017543859599</v>
      </c>
      <c r="I86" s="1">
        <v>0.92</v>
      </c>
      <c r="J86" s="2" t="s">
        <v>245</v>
      </c>
      <c r="K86" s="3">
        <v>0.61</v>
      </c>
      <c r="L86" s="4">
        <v>0.93008130081300799</v>
      </c>
    </row>
    <row r="87" spans="1:12">
      <c r="A87" s="2">
        <v>802.63300000000004</v>
      </c>
      <c r="B87" s="2">
        <v>405.4</v>
      </c>
      <c r="C87" s="5" t="s">
        <v>249</v>
      </c>
      <c r="D87" s="6" t="s">
        <v>250</v>
      </c>
      <c r="E87" s="1">
        <v>1.03</v>
      </c>
      <c r="F87" s="2" t="s">
        <v>247</v>
      </c>
      <c r="G87" s="3">
        <v>0.86</v>
      </c>
      <c r="H87" s="3">
        <v>0.98807017543859599</v>
      </c>
      <c r="I87" s="1">
        <v>0.96</v>
      </c>
      <c r="J87" s="2" t="s">
        <v>248</v>
      </c>
      <c r="K87" s="3">
        <v>0.8</v>
      </c>
      <c r="L87" s="4">
        <v>0.984615384615385</v>
      </c>
    </row>
    <row r="88" spans="1:12">
      <c r="A88" s="2">
        <v>798.59569999999997</v>
      </c>
      <c r="B88" s="2">
        <v>362</v>
      </c>
      <c r="C88" s="6" t="s">
        <v>252</v>
      </c>
      <c r="D88" s="6" t="s">
        <v>181</v>
      </c>
      <c r="E88" s="1">
        <v>0.95</v>
      </c>
      <c r="F88" s="2" t="s">
        <v>241</v>
      </c>
      <c r="G88" s="3">
        <v>0.78</v>
      </c>
      <c r="H88" s="3">
        <v>0.98807017543859599</v>
      </c>
      <c r="I88" s="1">
        <v>0.97</v>
      </c>
      <c r="J88" s="2" t="s">
        <v>251</v>
      </c>
      <c r="K88" s="3">
        <v>0.83</v>
      </c>
      <c r="L88" s="4">
        <v>0.98560000000000003</v>
      </c>
    </row>
    <row r="89" spans="1:12">
      <c r="A89" s="2">
        <v>768.64639999999997</v>
      </c>
      <c r="B89" s="2">
        <v>392.6</v>
      </c>
      <c r="C89" s="5" t="s">
        <v>254</v>
      </c>
      <c r="D89" s="6" t="s">
        <v>188</v>
      </c>
      <c r="E89" s="1">
        <v>0.73</v>
      </c>
      <c r="F89" s="2" t="s">
        <v>132</v>
      </c>
      <c r="G89" s="3">
        <v>0.11</v>
      </c>
      <c r="H89" s="3">
        <v>0.98807017543859599</v>
      </c>
      <c r="I89" s="1">
        <v>0.84</v>
      </c>
      <c r="J89" s="2" t="s">
        <v>156</v>
      </c>
      <c r="K89" s="3">
        <v>0.27</v>
      </c>
      <c r="L89" s="4">
        <v>0.70857142857142896</v>
      </c>
    </row>
    <row r="90" spans="1:12">
      <c r="A90" s="2">
        <v>780.59050000000002</v>
      </c>
      <c r="B90" s="2">
        <v>406.1</v>
      </c>
      <c r="C90" s="6" t="s">
        <v>258</v>
      </c>
      <c r="D90" s="6" t="s">
        <v>188</v>
      </c>
      <c r="E90" s="1">
        <v>1.3</v>
      </c>
      <c r="F90" s="2" t="s">
        <v>255</v>
      </c>
      <c r="G90" s="3">
        <v>0.14000000000000001</v>
      </c>
      <c r="H90" s="3">
        <v>0.98807017543859599</v>
      </c>
      <c r="I90" s="1">
        <v>1.22</v>
      </c>
      <c r="J90" s="2" t="s">
        <v>256</v>
      </c>
      <c r="K90" s="3">
        <v>0.21</v>
      </c>
      <c r="L90" s="4">
        <v>0.70857142857142896</v>
      </c>
    </row>
    <row r="91" spans="1:12">
      <c r="A91" s="2">
        <v>780.5942</v>
      </c>
      <c r="B91" s="2">
        <v>398.3</v>
      </c>
      <c r="C91" s="5" t="s">
        <v>258</v>
      </c>
      <c r="D91" s="6" t="s">
        <v>188</v>
      </c>
      <c r="E91" s="1">
        <v>1.1499999999999999</v>
      </c>
      <c r="F91" s="2" t="s">
        <v>198</v>
      </c>
      <c r="G91" s="3">
        <v>0.43</v>
      </c>
      <c r="H91" s="3">
        <v>0.98807017543859599</v>
      </c>
      <c r="I91" s="1">
        <v>1.05</v>
      </c>
      <c r="J91" s="2" t="s">
        <v>119</v>
      </c>
      <c r="K91" s="3">
        <v>0.77</v>
      </c>
      <c r="L91" s="4">
        <v>0.97915492957746497</v>
      </c>
    </row>
    <row r="92" spans="1:12">
      <c r="A92" s="2">
        <v>792.56029999999998</v>
      </c>
      <c r="B92" s="2">
        <v>357.6</v>
      </c>
      <c r="C92" s="6" t="s">
        <v>260</v>
      </c>
      <c r="D92" s="6" t="s">
        <v>181</v>
      </c>
      <c r="E92" s="1">
        <v>0.82</v>
      </c>
      <c r="F92" s="2" t="s">
        <v>259</v>
      </c>
      <c r="G92" s="3">
        <v>0.28000000000000003</v>
      </c>
      <c r="H92" s="3">
        <v>0.98807017543859599</v>
      </c>
      <c r="I92" s="1">
        <v>0.82</v>
      </c>
      <c r="J92" s="2" t="s">
        <v>83</v>
      </c>
      <c r="K92" s="3">
        <v>0.24</v>
      </c>
      <c r="L92" s="4">
        <v>0.70857142857142896</v>
      </c>
    </row>
    <row r="93" spans="1:12">
      <c r="A93" s="2">
        <v>792.5874</v>
      </c>
      <c r="B93" s="2">
        <v>338.5</v>
      </c>
      <c r="C93" s="5" t="s">
        <v>260</v>
      </c>
      <c r="D93" s="6" t="s">
        <v>181</v>
      </c>
      <c r="E93" s="1">
        <v>0.95</v>
      </c>
      <c r="F93" s="2" t="s">
        <v>261</v>
      </c>
      <c r="G93" s="3">
        <v>0.8</v>
      </c>
      <c r="H93" s="3">
        <v>0.98807017543859599</v>
      </c>
      <c r="I93" s="1">
        <v>0.9</v>
      </c>
      <c r="J93" s="2" t="s">
        <v>80</v>
      </c>
      <c r="K93" s="3">
        <v>0.54</v>
      </c>
      <c r="L93" s="4">
        <v>0.89660377358490595</v>
      </c>
    </row>
    <row r="94" spans="1:12">
      <c r="A94" s="2">
        <v>778.57539999999995</v>
      </c>
      <c r="B94" s="2">
        <v>389.3</v>
      </c>
      <c r="C94" s="6" t="s">
        <v>264</v>
      </c>
      <c r="D94" s="6" t="s">
        <v>188</v>
      </c>
      <c r="E94" s="1">
        <v>1.28</v>
      </c>
      <c r="F94" s="2" t="s">
        <v>262</v>
      </c>
      <c r="G94" s="3">
        <v>0.14000000000000001</v>
      </c>
      <c r="H94" s="3">
        <v>0.98807017543859599</v>
      </c>
      <c r="I94" s="1">
        <v>1.1399999999999999</v>
      </c>
      <c r="J94" s="2" t="s">
        <v>263</v>
      </c>
      <c r="K94" s="3">
        <v>0.38</v>
      </c>
      <c r="L94" s="4">
        <v>0.77767441860465103</v>
      </c>
    </row>
    <row r="95" spans="1:12">
      <c r="A95" s="2">
        <v>778.57690000000002</v>
      </c>
      <c r="B95" s="2">
        <v>379</v>
      </c>
      <c r="C95" s="5" t="s">
        <v>264</v>
      </c>
      <c r="D95" s="6" t="s">
        <v>188</v>
      </c>
      <c r="E95" s="1">
        <v>0.84</v>
      </c>
      <c r="F95" s="2" t="s">
        <v>265</v>
      </c>
      <c r="G95" s="3">
        <v>0.34</v>
      </c>
      <c r="H95" s="3">
        <v>0.98807017543859599</v>
      </c>
      <c r="I95" s="1">
        <v>0.83</v>
      </c>
      <c r="J95" s="2" t="s">
        <v>253</v>
      </c>
      <c r="K95" s="3">
        <v>0.23</v>
      </c>
      <c r="L95" s="4">
        <v>0.70857142857142896</v>
      </c>
    </row>
    <row r="96" spans="1:12">
      <c r="A96" s="2">
        <v>790.56219999999996</v>
      </c>
      <c r="B96" s="2">
        <v>377.3</v>
      </c>
      <c r="C96" s="6" t="s">
        <v>268</v>
      </c>
      <c r="D96" s="6" t="s">
        <v>181</v>
      </c>
      <c r="E96" s="1">
        <v>0.99</v>
      </c>
      <c r="F96" s="2" t="s">
        <v>266</v>
      </c>
      <c r="G96" s="3">
        <v>0.96</v>
      </c>
      <c r="H96" s="3">
        <v>0.98807017543859599</v>
      </c>
      <c r="I96" s="1">
        <v>1.05</v>
      </c>
      <c r="J96" s="2" t="s">
        <v>267</v>
      </c>
      <c r="K96" s="3">
        <v>0.79</v>
      </c>
      <c r="L96" s="4">
        <v>0.97915492957746497</v>
      </c>
    </row>
    <row r="97" spans="1:12">
      <c r="A97" s="2">
        <v>790.57749999999999</v>
      </c>
      <c r="B97" s="2">
        <v>392.3</v>
      </c>
      <c r="C97" s="5" t="s">
        <v>268</v>
      </c>
      <c r="D97" s="6" t="s">
        <v>181</v>
      </c>
      <c r="E97" s="1">
        <v>1.2</v>
      </c>
      <c r="F97" s="2" t="s">
        <v>269</v>
      </c>
      <c r="G97" s="3">
        <v>0.36</v>
      </c>
      <c r="H97" s="3">
        <v>0.98807017543859599</v>
      </c>
      <c r="I97" s="1">
        <v>1.0900000000000001</v>
      </c>
      <c r="J97" s="2" t="s">
        <v>270</v>
      </c>
      <c r="K97" s="3">
        <v>0.59</v>
      </c>
      <c r="L97" s="4">
        <v>0.93008130081300799</v>
      </c>
    </row>
    <row r="98" spans="1:12">
      <c r="A98" s="2">
        <v>776.57090000000005</v>
      </c>
      <c r="B98" s="2">
        <v>369.6</v>
      </c>
      <c r="C98" s="6" t="s">
        <v>273</v>
      </c>
      <c r="D98" s="6" t="s">
        <v>181</v>
      </c>
      <c r="E98" s="1">
        <v>0.89</v>
      </c>
      <c r="F98" s="2" t="s">
        <v>271</v>
      </c>
      <c r="G98" s="3">
        <v>0.52</v>
      </c>
      <c r="H98" s="3">
        <v>0.98807017543859599</v>
      </c>
      <c r="I98" s="1">
        <v>0.81</v>
      </c>
      <c r="J98" s="2" t="s">
        <v>272</v>
      </c>
      <c r="K98" s="3">
        <v>0.22</v>
      </c>
      <c r="L98" s="4">
        <v>0.70857142857142896</v>
      </c>
    </row>
    <row r="99" spans="1:12">
      <c r="A99" s="2">
        <v>774.54970000000003</v>
      </c>
      <c r="B99" s="2">
        <v>341.8</v>
      </c>
      <c r="C99" s="5" t="s">
        <v>276</v>
      </c>
      <c r="D99" s="6" t="s">
        <v>181</v>
      </c>
      <c r="E99" s="1">
        <v>0.84</v>
      </c>
      <c r="F99" s="2" t="s">
        <v>274</v>
      </c>
      <c r="G99" s="3">
        <v>0.28999999999999998</v>
      </c>
      <c r="H99" s="3">
        <v>0.98807017543859599</v>
      </c>
      <c r="I99" s="1">
        <v>0.87</v>
      </c>
      <c r="J99" s="2" t="s">
        <v>275</v>
      </c>
      <c r="K99" s="3">
        <v>0.38</v>
      </c>
      <c r="L99" s="4">
        <v>0.77767441860465103</v>
      </c>
    </row>
    <row r="100" spans="1:12">
      <c r="A100" s="2">
        <v>820.55589999999995</v>
      </c>
      <c r="B100" s="2">
        <v>332.3</v>
      </c>
      <c r="C100" s="6" t="s">
        <v>278</v>
      </c>
      <c r="D100" s="6" t="s">
        <v>250</v>
      </c>
      <c r="E100" s="1">
        <v>0.96</v>
      </c>
      <c r="F100" s="2" t="s">
        <v>241</v>
      </c>
      <c r="G100" s="3">
        <v>0.79</v>
      </c>
      <c r="H100" s="3">
        <v>0.98807017543859599</v>
      </c>
      <c r="I100" s="1">
        <v>0.89</v>
      </c>
      <c r="J100" s="2" t="s">
        <v>277</v>
      </c>
      <c r="K100" s="3">
        <v>0.45</v>
      </c>
      <c r="L100" s="4">
        <v>0.83368421052631603</v>
      </c>
    </row>
    <row r="101" spans="1:12">
      <c r="A101" s="2">
        <v>889.58849999999995</v>
      </c>
      <c r="B101" s="2">
        <v>351.8</v>
      </c>
      <c r="C101" s="5" t="s">
        <v>282</v>
      </c>
      <c r="D101" s="6" t="s">
        <v>283</v>
      </c>
      <c r="E101" s="1">
        <v>0.65</v>
      </c>
      <c r="F101" s="2" t="s">
        <v>279</v>
      </c>
      <c r="G101" s="3">
        <v>1.7999999999999999E-2</v>
      </c>
      <c r="H101" s="3">
        <v>0.98807017543859599</v>
      </c>
      <c r="I101" s="1">
        <v>0.94</v>
      </c>
      <c r="J101" s="2" t="s">
        <v>280</v>
      </c>
      <c r="K101" s="3">
        <v>0.73</v>
      </c>
      <c r="L101" s="4">
        <v>0.97058823529411797</v>
      </c>
    </row>
    <row r="102" spans="1:12">
      <c r="A102" s="2">
        <v>887.57449999999994</v>
      </c>
      <c r="B102" s="2">
        <v>338.7</v>
      </c>
      <c r="C102" s="6" t="s">
        <v>285</v>
      </c>
      <c r="D102" s="6" t="s">
        <v>283</v>
      </c>
      <c r="E102" s="1">
        <v>0.88</v>
      </c>
      <c r="F102" s="2" t="s">
        <v>284</v>
      </c>
      <c r="G102" s="3">
        <v>0.48</v>
      </c>
      <c r="H102" s="3">
        <v>0.98807017543859599</v>
      </c>
      <c r="I102" s="1">
        <v>0.87</v>
      </c>
      <c r="J102" s="2" t="s">
        <v>72</v>
      </c>
      <c r="K102" s="3">
        <v>0.4</v>
      </c>
      <c r="L102" s="4">
        <v>0.8</v>
      </c>
    </row>
    <row r="103" spans="1:12">
      <c r="A103" s="2">
        <v>675.54499999999996</v>
      </c>
      <c r="B103" s="2">
        <v>304.60000000000002</v>
      </c>
      <c r="C103" s="5" t="s">
        <v>287</v>
      </c>
      <c r="D103" s="6" t="s">
        <v>288</v>
      </c>
      <c r="E103" s="1">
        <v>0.99</v>
      </c>
      <c r="F103" s="2" t="s">
        <v>140</v>
      </c>
      <c r="G103" s="3">
        <v>0.98</v>
      </c>
      <c r="H103" s="3">
        <v>0.99</v>
      </c>
      <c r="I103" s="1">
        <v>1.1299999999999999</v>
      </c>
      <c r="J103" s="2" t="s">
        <v>286</v>
      </c>
      <c r="K103" s="3">
        <v>0.48</v>
      </c>
      <c r="L103" s="4">
        <v>0.86204081632653096</v>
      </c>
    </row>
    <row r="104" spans="1:12">
      <c r="A104" s="2">
        <v>703.57680000000005</v>
      </c>
      <c r="B104" s="2">
        <v>339.4</v>
      </c>
      <c r="C104" s="6" t="s">
        <v>291</v>
      </c>
      <c r="D104" s="6" t="s">
        <v>288</v>
      </c>
      <c r="E104" s="1">
        <v>0.98</v>
      </c>
      <c r="F104" s="2" t="s">
        <v>289</v>
      </c>
      <c r="G104" s="3">
        <v>0.92</v>
      </c>
      <c r="H104" s="3">
        <v>0.98807017543859599</v>
      </c>
      <c r="I104" s="1">
        <v>1.1499999999999999</v>
      </c>
      <c r="J104" s="2" t="s">
        <v>290</v>
      </c>
      <c r="K104" s="3">
        <v>0.46</v>
      </c>
      <c r="L104" s="4">
        <v>0.84333333333333305</v>
      </c>
    </row>
    <row r="105" spans="1:12">
      <c r="A105" s="2">
        <v>701.56089999999995</v>
      </c>
      <c r="B105" s="2">
        <v>306.89999999999998</v>
      </c>
      <c r="C105" s="5" t="s">
        <v>294</v>
      </c>
      <c r="D105" s="6" t="s">
        <v>288</v>
      </c>
      <c r="E105" s="1">
        <v>0.78</v>
      </c>
      <c r="F105" s="2" t="s">
        <v>292</v>
      </c>
      <c r="G105" s="3">
        <v>0.17</v>
      </c>
      <c r="H105" s="3">
        <v>0.98807017543859599</v>
      </c>
      <c r="I105" s="1">
        <v>1.01</v>
      </c>
      <c r="J105" s="2" t="s">
        <v>293</v>
      </c>
      <c r="K105" s="3">
        <v>0.93</v>
      </c>
      <c r="L105" s="4">
        <v>0.99126436781609195</v>
      </c>
    </row>
    <row r="106" spans="1:12">
      <c r="A106" s="2">
        <v>731.61</v>
      </c>
      <c r="B106" s="2">
        <v>371.8</v>
      </c>
      <c r="C106" s="6" t="s">
        <v>295</v>
      </c>
      <c r="D106" s="6" t="s">
        <v>288</v>
      </c>
      <c r="E106" s="1">
        <v>0.91</v>
      </c>
      <c r="F106" s="2" t="s">
        <v>218</v>
      </c>
      <c r="G106" s="3">
        <v>0.59</v>
      </c>
      <c r="H106" s="3">
        <v>0.98807017543859599</v>
      </c>
      <c r="I106" s="1">
        <v>1.1499999999999999</v>
      </c>
      <c r="J106" s="2" t="s">
        <v>263</v>
      </c>
      <c r="K106" s="3">
        <v>0.37</v>
      </c>
      <c r="L106" s="4">
        <v>0.77767441860465103</v>
      </c>
    </row>
    <row r="107" spans="1:12">
      <c r="A107" s="2">
        <v>759.64380000000006</v>
      </c>
      <c r="B107" s="2">
        <v>400.3</v>
      </c>
      <c r="C107" s="5" t="s">
        <v>296</v>
      </c>
      <c r="D107" s="6" t="s">
        <v>288</v>
      </c>
      <c r="E107" s="1">
        <v>0.94</v>
      </c>
      <c r="F107" s="2" t="s">
        <v>85</v>
      </c>
      <c r="G107" s="3">
        <v>0.74</v>
      </c>
      <c r="H107" s="3">
        <v>0.98807017543859599</v>
      </c>
      <c r="I107" s="1">
        <v>1.03</v>
      </c>
      <c r="J107" s="2" t="s">
        <v>123</v>
      </c>
      <c r="K107" s="3">
        <v>0.88</v>
      </c>
      <c r="L107" s="4">
        <v>0.99126436781609195</v>
      </c>
    </row>
    <row r="108" spans="1:12">
      <c r="A108" s="2">
        <v>773.65779999999995</v>
      </c>
      <c r="B108" s="2">
        <v>413.2</v>
      </c>
      <c r="C108" s="6" t="s">
        <v>299</v>
      </c>
      <c r="D108" s="6" t="s">
        <v>288</v>
      </c>
      <c r="E108" s="1">
        <v>0.88</v>
      </c>
      <c r="F108" s="2" t="s">
        <v>297</v>
      </c>
      <c r="G108" s="3">
        <v>0.48</v>
      </c>
      <c r="H108" s="3">
        <v>0.98807017543859599</v>
      </c>
      <c r="I108" s="1">
        <v>0.99</v>
      </c>
      <c r="J108" s="2" t="s">
        <v>298</v>
      </c>
      <c r="K108" s="3">
        <v>0.97</v>
      </c>
      <c r="L108" s="4">
        <v>0.99126436781609195</v>
      </c>
    </row>
    <row r="109" spans="1:12">
      <c r="A109" s="2">
        <v>785.64930000000004</v>
      </c>
      <c r="B109" s="2">
        <v>394.7</v>
      </c>
      <c r="C109" s="5" t="s">
        <v>301</v>
      </c>
      <c r="D109" s="6" t="s">
        <v>288</v>
      </c>
      <c r="E109" s="1">
        <v>1.03</v>
      </c>
      <c r="F109" s="2" t="s">
        <v>111</v>
      </c>
      <c r="G109" s="3">
        <v>0.88</v>
      </c>
      <c r="H109" s="3">
        <v>0.98807017543859599</v>
      </c>
      <c r="I109" s="1">
        <v>0.98</v>
      </c>
      <c r="J109" s="2" t="s">
        <v>300</v>
      </c>
      <c r="K109" s="3">
        <v>0.83</v>
      </c>
      <c r="L109" s="4">
        <v>0.98560000000000003</v>
      </c>
    </row>
    <row r="110" spans="1:12">
      <c r="A110" s="2">
        <v>799.67139999999995</v>
      </c>
      <c r="B110" s="2">
        <v>409</v>
      </c>
      <c r="C110" s="6" t="s">
        <v>304</v>
      </c>
      <c r="D110" s="6" t="s">
        <v>288</v>
      </c>
      <c r="E110" s="1">
        <v>0.89</v>
      </c>
      <c r="F110" s="2" t="s">
        <v>302</v>
      </c>
      <c r="G110" s="3">
        <v>0.53</v>
      </c>
      <c r="H110" s="3">
        <v>0.98807017543859599</v>
      </c>
      <c r="I110" s="1">
        <v>0.88</v>
      </c>
      <c r="J110" s="2" t="s">
        <v>303</v>
      </c>
      <c r="K110" s="3">
        <v>0.5</v>
      </c>
      <c r="L110" s="4">
        <v>0.88</v>
      </c>
    </row>
    <row r="111" spans="1:12">
      <c r="A111" s="2">
        <v>811.67160000000001</v>
      </c>
      <c r="B111" s="2">
        <v>395.2</v>
      </c>
      <c r="C111" s="5" t="s">
        <v>306</v>
      </c>
      <c r="D111" s="6" t="s">
        <v>288</v>
      </c>
      <c r="E111" s="1">
        <v>0.81</v>
      </c>
      <c r="F111" s="2" t="s">
        <v>305</v>
      </c>
      <c r="G111" s="3">
        <v>0.27</v>
      </c>
      <c r="H111" s="3">
        <v>0.98807017543859599</v>
      </c>
      <c r="I111" s="1">
        <v>0.91</v>
      </c>
      <c r="J111" s="2" t="s">
        <v>69</v>
      </c>
      <c r="K111" s="3">
        <v>0.59</v>
      </c>
      <c r="L111" s="4">
        <v>0.93008130081300799</v>
      </c>
    </row>
    <row r="112" spans="1:12">
      <c r="A112" s="2">
        <v>796.74360000000001</v>
      </c>
      <c r="B112" s="2">
        <v>516.4</v>
      </c>
      <c r="C112" s="6" t="s">
        <v>311</v>
      </c>
      <c r="D112" s="6" t="s">
        <v>312</v>
      </c>
      <c r="E112" s="1">
        <v>1.04</v>
      </c>
      <c r="F112" s="2" t="s">
        <v>307</v>
      </c>
      <c r="G112" s="3">
        <v>0.81</v>
      </c>
      <c r="H112" s="3">
        <v>0.98807017543859599</v>
      </c>
      <c r="I112" s="1">
        <v>1.3</v>
      </c>
      <c r="J112" s="2" t="s">
        <v>309</v>
      </c>
      <c r="K112" s="3">
        <v>0.11</v>
      </c>
      <c r="L112" s="4">
        <v>0.70857142857142896</v>
      </c>
    </row>
    <row r="113" spans="1:12">
      <c r="A113" s="2">
        <v>810.76</v>
      </c>
      <c r="B113" s="2">
        <v>525.79999999999995</v>
      </c>
      <c r="C113" s="5" t="s">
        <v>315</v>
      </c>
      <c r="D113" s="6" t="s">
        <v>312</v>
      </c>
      <c r="E113" s="1">
        <v>0.95</v>
      </c>
      <c r="F113" s="2" t="s">
        <v>313</v>
      </c>
      <c r="G113" s="3">
        <v>0.76</v>
      </c>
      <c r="H113" s="3">
        <v>0.98807017543859599</v>
      </c>
      <c r="I113" s="1">
        <v>1.08</v>
      </c>
      <c r="J113" s="2" t="s">
        <v>314</v>
      </c>
      <c r="K113" s="3">
        <v>0.63</v>
      </c>
      <c r="L113" s="4">
        <v>0.93008130081300799</v>
      </c>
    </row>
    <row r="114" spans="1:12">
      <c r="A114" s="2">
        <v>810.76009999999997</v>
      </c>
      <c r="B114" s="2">
        <v>523.1</v>
      </c>
      <c r="C114" s="6" t="s">
        <v>315</v>
      </c>
      <c r="D114" s="6" t="s">
        <v>312</v>
      </c>
      <c r="E114" s="1">
        <v>0.99</v>
      </c>
      <c r="F114" s="2" t="s">
        <v>281</v>
      </c>
      <c r="G114" s="3">
        <v>0.96</v>
      </c>
      <c r="H114" s="3">
        <v>0.98807017543859599</v>
      </c>
      <c r="I114" s="1">
        <v>1.24</v>
      </c>
      <c r="J114" s="2" t="s">
        <v>316</v>
      </c>
      <c r="K114" s="3">
        <v>0.18</v>
      </c>
      <c r="L114" s="4">
        <v>0.70857142857142896</v>
      </c>
    </row>
    <row r="115" spans="1:12">
      <c r="A115" s="2">
        <v>878.82539999999995</v>
      </c>
      <c r="B115" s="2">
        <v>554.6</v>
      </c>
      <c r="C115" s="5" t="s">
        <v>320</v>
      </c>
      <c r="D115" s="6" t="s">
        <v>312</v>
      </c>
      <c r="E115" s="1">
        <v>1.0900000000000001</v>
      </c>
      <c r="F115" s="2" t="s">
        <v>318</v>
      </c>
      <c r="G115" s="3">
        <v>0.63</v>
      </c>
      <c r="H115" s="3">
        <v>0.98807017543859599</v>
      </c>
      <c r="I115" s="1">
        <v>1.31</v>
      </c>
      <c r="J115" s="2" t="s">
        <v>319</v>
      </c>
      <c r="K115" s="3">
        <v>0.11</v>
      </c>
      <c r="L115" s="4">
        <v>0.70857142857142896</v>
      </c>
    </row>
    <row r="116" spans="1:12">
      <c r="A116" s="2">
        <v>876.81</v>
      </c>
      <c r="B116" s="2">
        <v>528.5</v>
      </c>
      <c r="C116" s="6" t="s">
        <v>322</v>
      </c>
      <c r="D116" s="6" t="s">
        <v>312</v>
      </c>
      <c r="E116" s="1">
        <v>1.0900000000000001</v>
      </c>
      <c r="F116" s="2" t="s">
        <v>16</v>
      </c>
      <c r="G116" s="3">
        <v>0.64</v>
      </c>
      <c r="H116" s="3">
        <v>0.98807017543859599</v>
      </c>
      <c r="I116" s="1">
        <v>1.23</v>
      </c>
      <c r="J116" s="2" t="s">
        <v>321</v>
      </c>
      <c r="K116" s="3">
        <v>0.22</v>
      </c>
      <c r="L116" s="4">
        <v>0.70857142857142896</v>
      </c>
    </row>
    <row r="117" spans="1:12">
      <c r="A117" s="2">
        <v>904.84259999999995</v>
      </c>
      <c r="B117" s="2">
        <v>549.79999999999995</v>
      </c>
      <c r="C117" s="5" t="s">
        <v>325</v>
      </c>
      <c r="D117" s="6" t="s">
        <v>312</v>
      </c>
      <c r="E117" s="1">
        <v>1.0900000000000001</v>
      </c>
      <c r="F117" s="2" t="s">
        <v>323</v>
      </c>
      <c r="G117" s="3">
        <v>0.62</v>
      </c>
      <c r="H117" s="3">
        <v>0.98807017543859599</v>
      </c>
      <c r="I117" s="1">
        <v>1.32</v>
      </c>
      <c r="J117" s="2" t="s">
        <v>324</v>
      </c>
      <c r="K117" s="3">
        <v>8.7999999999999995E-2</v>
      </c>
      <c r="L117" s="4">
        <v>0.70857142857142896</v>
      </c>
    </row>
    <row r="118" spans="1:12">
      <c r="A118" s="2">
        <v>872.77779999999996</v>
      </c>
      <c r="B118" s="2">
        <v>502.2</v>
      </c>
      <c r="C118" s="6" t="s">
        <v>328</v>
      </c>
      <c r="D118" s="6" t="s">
        <v>312</v>
      </c>
      <c r="E118" s="1">
        <v>1.19</v>
      </c>
      <c r="F118" s="2" t="s">
        <v>326</v>
      </c>
      <c r="G118" s="3">
        <v>0.36</v>
      </c>
      <c r="H118" s="3">
        <v>0.98807017543859599</v>
      </c>
      <c r="I118" s="1">
        <v>1.26</v>
      </c>
      <c r="J118" s="2" t="s">
        <v>327</v>
      </c>
      <c r="K118" s="3">
        <v>0.19</v>
      </c>
      <c r="L118" s="4">
        <v>0.70857142857142896</v>
      </c>
    </row>
    <row r="119" spans="1:12">
      <c r="A119" s="2">
        <v>902.82619999999997</v>
      </c>
      <c r="B119" s="2">
        <v>525.20000000000005</v>
      </c>
      <c r="C119" s="5" t="s">
        <v>330</v>
      </c>
      <c r="D119" s="6" t="s">
        <v>312</v>
      </c>
      <c r="E119" s="1">
        <v>1.08</v>
      </c>
      <c r="F119" s="2" t="s">
        <v>17</v>
      </c>
      <c r="G119" s="3">
        <v>0.67</v>
      </c>
      <c r="H119" s="3">
        <v>0.98807017543859599</v>
      </c>
      <c r="I119" s="1">
        <v>1.26</v>
      </c>
      <c r="J119" s="2" t="s">
        <v>77</v>
      </c>
      <c r="K119" s="3">
        <v>0.17</v>
      </c>
      <c r="L119" s="4">
        <v>0.70857142857142896</v>
      </c>
    </row>
    <row r="120" spans="1:12">
      <c r="A120" s="2">
        <v>958.89390000000003</v>
      </c>
      <c r="B120" s="2">
        <v>567.9</v>
      </c>
      <c r="C120" s="6" t="s">
        <v>333</v>
      </c>
      <c r="D120" s="6" t="s">
        <v>312</v>
      </c>
      <c r="E120" s="1">
        <v>1.02</v>
      </c>
      <c r="F120" s="2" t="s">
        <v>239</v>
      </c>
      <c r="G120" s="3">
        <v>0.91</v>
      </c>
      <c r="H120" s="3">
        <v>0.98807017543859599</v>
      </c>
      <c r="I120" s="1">
        <v>1.31</v>
      </c>
      <c r="J120" s="2" t="s">
        <v>331</v>
      </c>
      <c r="K120" s="3">
        <v>8.5999999999999993E-2</v>
      </c>
      <c r="L120" s="4">
        <v>0.70857142857142896</v>
      </c>
    </row>
    <row r="121" spans="1:12">
      <c r="A121" s="2">
        <v>740.68129999999996</v>
      </c>
      <c r="B121" s="2">
        <v>482.2</v>
      </c>
      <c r="C121" s="5" t="s">
        <v>337</v>
      </c>
      <c r="D121" s="6" t="s">
        <v>312</v>
      </c>
      <c r="E121" s="1">
        <v>1.04</v>
      </c>
      <c r="F121" s="2" t="s">
        <v>334</v>
      </c>
      <c r="G121" s="3">
        <v>0.82</v>
      </c>
      <c r="H121" s="3">
        <v>0.98807017543859599</v>
      </c>
      <c r="I121" s="1">
        <v>1.24</v>
      </c>
      <c r="J121" s="2" t="s">
        <v>336</v>
      </c>
      <c r="K121" s="3">
        <v>0.19</v>
      </c>
      <c r="L121" s="4">
        <v>0.70857142857142896</v>
      </c>
    </row>
    <row r="122" spans="1:12">
      <c r="A122" s="2">
        <v>738.66660000000002</v>
      </c>
      <c r="B122" s="2">
        <v>464.3</v>
      </c>
      <c r="C122" s="6" t="s">
        <v>340</v>
      </c>
      <c r="D122" s="6" t="s">
        <v>312</v>
      </c>
      <c r="E122" s="1">
        <v>1.1299999999999999</v>
      </c>
      <c r="F122" s="2" t="s">
        <v>338</v>
      </c>
      <c r="G122" s="3">
        <v>0.43</v>
      </c>
      <c r="H122" s="3">
        <v>0.98807017543859599</v>
      </c>
      <c r="I122" s="1">
        <v>1.27</v>
      </c>
      <c r="J122" s="2" t="s">
        <v>339</v>
      </c>
      <c r="K122" s="3">
        <v>0.15</v>
      </c>
      <c r="L122" s="4">
        <v>0.70857142857142896</v>
      </c>
    </row>
    <row r="123" spans="1:12">
      <c r="A123" s="2">
        <v>768.71199999999999</v>
      </c>
      <c r="B123" s="2">
        <v>498.4</v>
      </c>
      <c r="C123" s="5" t="s">
        <v>342</v>
      </c>
      <c r="D123" s="6" t="s">
        <v>312</v>
      </c>
      <c r="E123" s="1">
        <v>1.04</v>
      </c>
      <c r="F123" s="2" t="s">
        <v>341</v>
      </c>
      <c r="G123" s="3">
        <v>0.82</v>
      </c>
      <c r="H123" s="3">
        <v>0.98807017543859599</v>
      </c>
      <c r="I123" s="1">
        <v>1.24</v>
      </c>
      <c r="J123" s="2" t="s">
        <v>336</v>
      </c>
      <c r="K123" s="3">
        <v>0.19</v>
      </c>
      <c r="L123" s="4">
        <v>0.70857142857142896</v>
      </c>
    </row>
    <row r="124" spans="1:12">
      <c r="A124" s="2">
        <v>766.66070000000002</v>
      </c>
      <c r="B124" s="2">
        <v>426.2</v>
      </c>
      <c r="C124" s="6" t="s">
        <v>345</v>
      </c>
      <c r="D124" s="6" t="s">
        <v>312</v>
      </c>
      <c r="E124" s="1">
        <v>1.27</v>
      </c>
      <c r="F124" s="2" t="s">
        <v>343</v>
      </c>
      <c r="G124" s="3">
        <v>0.2</v>
      </c>
      <c r="H124" s="3">
        <v>0.98807017543859599</v>
      </c>
      <c r="I124" s="1">
        <v>0.9</v>
      </c>
      <c r="J124" s="2" t="s">
        <v>202</v>
      </c>
      <c r="K124" s="3">
        <v>0.54</v>
      </c>
      <c r="L124" s="4">
        <v>0.89660377358490595</v>
      </c>
    </row>
    <row r="125" spans="1:12">
      <c r="A125" s="2">
        <v>766.69590000000005</v>
      </c>
      <c r="B125" s="2">
        <v>480.1</v>
      </c>
      <c r="C125" s="5" t="s">
        <v>345</v>
      </c>
      <c r="D125" s="6" t="s">
        <v>312</v>
      </c>
      <c r="E125" s="1">
        <v>1.1100000000000001</v>
      </c>
      <c r="F125" s="2" t="s">
        <v>346</v>
      </c>
      <c r="G125" s="3">
        <v>0.53</v>
      </c>
      <c r="H125" s="3">
        <v>0.98807017543859599</v>
      </c>
      <c r="I125" s="1">
        <v>1.22</v>
      </c>
      <c r="J125" s="2" t="s">
        <v>317</v>
      </c>
      <c r="K125" s="3">
        <v>0.22</v>
      </c>
      <c r="L125" s="4">
        <v>0.70857142857142896</v>
      </c>
    </row>
    <row r="126" spans="1:12">
      <c r="A126" s="2">
        <v>764.68039999999996</v>
      </c>
      <c r="B126" s="2">
        <v>464</v>
      </c>
      <c r="C126" s="6" t="s">
        <v>350</v>
      </c>
      <c r="D126" s="6" t="s">
        <v>312</v>
      </c>
      <c r="E126" s="1">
        <v>1.08</v>
      </c>
      <c r="F126" s="2" t="s">
        <v>348</v>
      </c>
      <c r="G126" s="3">
        <v>0.63</v>
      </c>
      <c r="H126" s="3">
        <v>0.98807017543859599</v>
      </c>
      <c r="I126" s="1">
        <v>1.24</v>
      </c>
      <c r="J126" s="2" t="s">
        <v>349</v>
      </c>
      <c r="K126" s="3">
        <v>0.21</v>
      </c>
      <c r="L126" s="4">
        <v>0.70857142857142896</v>
      </c>
    </row>
    <row r="127" spans="1:12">
      <c r="A127" s="2">
        <v>782.72749999999996</v>
      </c>
      <c r="B127" s="2">
        <v>504.6</v>
      </c>
      <c r="C127" s="5" t="s">
        <v>351</v>
      </c>
      <c r="D127" s="6" t="s">
        <v>312</v>
      </c>
      <c r="E127" s="1">
        <v>0.91</v>
      </c>
      <c r="F127" s="2" t="s">
        <v>164</v>
      </c>
      <c r="G127" s="3">
        <v>0.62</v>
      </c>
      <c r="H127" s="3">
        <v>0.98807017543859599</v>
      </c>
      <c r="I127" s="1">
        <v>1.0900000000000001</v>
      </c>
      <c r="J127" s="2" t="s">
        <v>335</v>
      </c>
      <c r="K127" s="3">
        <v>0.62</v>
      </c>
      <c r="L127" s="4">
        <v>0.93008130081300799</v>
      </c>
    </row>
    <row r="128" spans="1:12">
      <c r="A128" s="2">
        <v>794.68979999999999</v>
      </c>
      <c r="B128" s="2">
        <v>446.8</v>
      </c>
      <c r="C128" s="6" t="s">
        <v>353</v>
      </c>
      <c r="D128" s="6" t="s">
        <v>312</v>
      </c>
      <c r="E128" s="1">
        <v>1.24</v>
      </c>
      <c r="F128" s="2" t="s">
        <v>352</v>
      </c>
      <c r="G128" s="3">
        <v>0.27</v>
      </c>
      <c r="H128" s="3">
        <v>0.98807017543859599</v>
      </c>
      <c r="I128" s="1">
        <v>1.05</v>
      </c>
      <c r="J128" s="2" t="s">
        <v>56</v>
      </c>
      <c r="K128" s="3">
        <v>0.78</v>
      </c>
      <c r="L128" s="4">
        <v>0.97915492957746497</v>
      </c>
    </row>
    <row r="129" spans="1:12">
      <c r="A129" s="2">
        <v>794.72789999999998</v>
      </c>
      <c r="B129" s="2">
        <v>495.5</v>
      </c>
      <c r="C129" s="5" t="s">
        <v>353</v>
      </c>
      <c r="D129" s="6" t="s">
        <v>312</v>
      </c>
      <c r="E129" s="1">
        <v>1.0900000000000001</v>
      </c>
      <c r="F129" s="2" t="s">
        <v>335</v>
      </c>
      <c r="G129" s="3">
        <v>0.61</v>
      </c>
      <c r="H129" s="3">
        <v>0.98807017543859599</v>
      </c>
      <c r="I129" s="1">
        <v>1.22</v>
      </c>
      <c r="J129" s="2" t="s">
        <v>354</v>
      </c>
      <c r="K129" s="3">
        <v>0.24</v>
      </c>
      <c r="L129" s="4">
        <v>0.70857142857142896</v>
      </c>
    </row>
    <row r="130" spans="1:12">
      <c r="A130" s="2">
        <v>792.67010000000005</v>
      </c>
      <c r="B130" s="2">
        <v>422.2</v>
      </c>
      <c r="C130" s="6" t="s">
        <v>357</v>
      </c>
      <c r="D130" s="6" t="s">
        <v>312</v>
      </c>
      <c r="E130" s="1">
        <v>1.21</v>
      </c>
      <c r="F130" s="2" t="s">
        <v>355</v>
      </c>
      <c r="G130" s="3">
        <v>0.28000000000000003</v>
      </c>
      <c r="H130" s="3">
        <v>0.98807017543859599</v>
      </c>
      <c r="I130" s="1">
        <v>0.98</v>
      </c>
      <c r="J130" s="2" t="s">
        <v>356</v>
      </c>
      <c r="K130" s="3">
        <v>0.89</v>
      </c>
      <c r="L130" s="4">
        <v>0.99126436781609195</v>
      </c>
    </row>
    <row r="131" spans="1:12">
      <c r="A131" s="2">
        <v>792.71209999999996</v>
      </c>
      <c r="B131" s="2">
        <v>479.1</v>
      </c>
      <c r="C131" s="5" t="s">
        <v>357</v>
      </c>
      <c r="D131" s="6" t="s">
        <v>312</v>
      </c>
      <c r="E131" s="1">
        <v>1.08</v>
      </c>
      <c r="F131" s="2" t="s">
        <v>151</v>
      </c>
      <c r="G131" s="3">
        <v>0.67</v>
      </c>
      <c r="H131" s="3">
        <v>0.98807017543859599</v>
      </c>
      <c r="I131" s="1">
        <v>1.2</v>
      </c>
      <c r="J131" s="2" t="s">
        <v>358</v>
      </c>
      <c r="K131" s="3">
        <v>0.28999999999999998</v>
      </c>
      <c r="L131" s="4">
        <v>0.70857142857142896</v>
      </c>
    </row>
    <row r="132" spans="1:12">
      <c r="A132" s="2">
        <v>790.69550000000004</v>
      </c>
      <c r="B132" s="2">
        <v>462.7</v>
      </c>
      <c r="C132" s="6" t="s">
        <v>359</v>
      </c>
      <c r="D132" s="6" t="s">
        <v>312</v>
      </c>
      <c r="E132" s="1">
        <v>1.1100000000000001</v>
      </c>
      <c r="F132" s="2" t="s">
        <v>75</v>
      </c>
      <c r="G132" s="3">
        <v>0.53</v>
      </c>
      <c r="H132" s="3">
        <v>0.98807017543859599</v>
      </c>
      <c r="I132" s="1">
        <v>1.23</v>
      </c>
      <c r="J132" s="2" t="s">
        <v>321</v>
      </c>
      <c r="K132" s="3">
        <v>0.22</v>
      </c>
      <c r="L132" s="4">
        <v>0.70857142857142896</v>
      </c>
    </row>
    <row r="133" spans="1:12">
      <c r="A133" s="2">
        <v>784.66120000000001</v>
      </c>
      <c r="B133" s="2">
        <v>426.3</v>
      </c>
      <c r="C133" s="5" t="s">
        <v>360</v>
      </c>
      <c r="D133" s="6" t="s">
        <v>312</v>
      </c>
      <c r="E133" s="1">
        <v>1.21</v>
      </c>
      <c r="F133" s="2" t="s">
        <v>223</v>
      </c>
      <c r="G133" s="3">
        <v>0.28999999999999998</v>
      </c>
      <c r="H133" s="3">
        <v>0.98807017543859599</v>
      </c>
      <c r="I133" s="1">
        <v>0.93</v>
      </c>
      <c r="J133" s="2" t="s">
        <v>32</v>
      </c>
      <c r="K133" s="3">
        <v>0.63</v>
      </c>
      <c r="L133" s="4">
        <v>0.93008130081300799</v>
      </c>
    </row>
    <row r="134" spans="1:12">
      <c r="A134" s="2">
        <v>808.74419999999998</v>
      </c>
      <c r="B134" s="2">
        <v>503.6</v>
      </c>
      <c r="C134" s="6" t="s">
        <v>361</v>
      </c>
      <c r="D134" s="6" t="s">
        <v>312</v>
      </c>
      <c r="E134" s="1">
        <v>1.08</v>
      </c>
      <c r="F134" s="2" t="s">
        <v>126</v>
      </c>
      <c r="G134" s="3">
        <v>0.66</v>
      </c>
      <c r="H134" s="3">
        <v>0.98807017543859599</v>
      </c>
      <c r="I134" s="1">
        <v>1.24</v>
      </c>
      <c r="J134" s="2" t="s">
        <v>316</v>
      </c>
      <c r="K134" s="3">
        <v>0.18</v>
      </c>
      <c r="L134" s="4">
        <v>0.70857142857142896</v>
      </c>
    </row>
    <row r="135" spans="1:12">
      <c r="A135" s="2">
        <v>802.6499</v>
      </c>
      <c r="B135" s="2">
        <v>443.9</v>
      </c>
      <c r="C135" s="5" t="s">
        <v>362</v>
      </c>
      <c r="D135" s="6" t="s">
        <v>312</v>
      </c>
      <c r="E135" s="1">
        <v>0.77</v>
      </c>
      <c r="F135" s="2" t="s">
        <v>209</v>
      </c>
      <c r="G135" s="3">
        <v>0.14000000000000001</v>
      </c>
      <c r="H135" s="3">
        <v>0.98807017543859599</v>
      </c>
      <c r="I135" s="1">
        <v>0.89</v>
      </c>
      <c r="J135" s="2" t="s">
        <v>271</v>
      </c>
      <c r="K135" s="3">
        <v>0.52</v>
      </c>
      <c r="L135" s="4">
        <v>0.89660377358490595</v>
      </c>
    </row>
    <row r="136" spans="1:12">
      <c r="A136" s="2">
        <v>800.62689999999998</v>
      </c>
      <c r="B136" s="2">
        <v>420.1</v>
      </c>
      <c r="C136" s="6" t="s">
        <v>364</v>
      </c>
      <c r="D136" s="6" t="s">
        <v>312</v>
      </c>
      <c r="E136" s="1">
        <v>0.73</v>
      </c>
      <c r="F136" s="2" t="s">
        <v>132</v>
      </c>
      <c r="G136" s="3">
        <v>0.11</v>
      </c>
      <c r="H136" s="3">
        <v>0.98807017543859599</v>
      </c>
      <c r="I136" s="1">
        <v>0.94</v>
      </c>
      <c r="J136" s="2" t="s">
        <v>363</v>
      </c>
      <c r="K136" s="3">
        <v>0.7</v>
      </c>
      <c r="L136" s="4">
        <v>0.95503875968992202</v>
      </c>
    </row>
    <row r="137" spans="1:12">
      <c r="A137" s="2">
        <v>822.75990000000002</v>
      </c>
      <c r="B137" s="2">
        <v>512.9</v>
      </c>
      <c r="C137" s="5" t="s">
        <v>366</v>
      </c>
      <c r="D137" s="6" t="s">
        <v>312</v>
      </c>
      <c r="E137" s="1">
        <v>1.08</v>
      </c>
      <c r="F137" s="2" t="s">
        <v>335</v>
      </c>
      <c r="G137" s="3">
        <v>0.64</v>
      </c>
      <c r="H137" s="3">
        <v>0.98807017543859599</v>
      </c>
      <c r="I137" s="1">
        <v>1.25</v>
      </c>
      <c r="J137" s="2" t="s">
        <v>365</v>
      </c>
      <c r="K137" s="3">
        <v>0.18</v>
      </c>
      <c r="L137" s="4">
        <v>0.70857142857142896</v>
      </c>
    </row>
    <row r="138" spans="1:12">
      <c r="A138" s="2">
        <v>820.74440000000004</v>
      </c>
      <c r="B138" s="2">
        <v>494</v>
      </c>
      <c r="C138" s="6" t="s">
        <v>367</v>
      </c>
      <c r="D138" s="6" t="s">
        <v>312</v>
      </c>
      <c r="E138" s="1">
        <v>1.08</v>
      </c>
      <c r="F138" s="2" t="s">
        <v>151</v>
      </c>
      <c r="G138" s="3">
        <v>0.67</v>
      </c>
      <c r="H138" s="3">
        <v>0.98807017543859599</v>
      </c>
      <c r="I138" s="1">
        <v>1.2</v>
      </c>
      <c r="J138" s="2" t="s">
        <v>358</v>
      </c>
      <c r="K138" s="3">
        <v>0.28000000000000003</v>
      </c>
      <c r="L138" s="4">
        <v>0.70857142857142896</v>
      </c>
    </row>
    <row r="139" spans="1:12">
      <c r="A139" s="2">
        <v>818.72760000000005</v>
      </c>
      <c r="B139" s="2">
        <v>477.8</v>
      </c>
      <c r="C139" s="5" t="s">
        <v>369</v>
      </c>
      <c r="D139" s="6" t="s">
        <v>312</v>
      </c>
      <c r="E139" s="1">
        <v>1.08</v>
      </c>
      <c r="F139" s="2" t="s">
        <v>151</v>
      </c>
      <c r="G139" s="3">
        <v>0.66</v>
      </c>
      <c r="H139" s="3">
        <v>0.98807017543859599</v>
      </c>
      <c r="I139" s="1">
        <v>1.21</v>
      </c>
      <c r="J139" s="2" t="s">
        <v>368</v>
      </c>
      <c r="K139" s="3">
        <v>0.27</v>
      </c>
      <c r="L139" s="4">
        <v>0.70857142857142896</v>
      </c>
    </row>
    <row r="140" spans="1:12">
      <c r="A140" s="2">
        <v>812.6925</v>
      </c>
      <c r="B140" s="2">
        <v>446.8</v>
      </c>
      <c r="C140" s="6" t="s">
        <v>372</v>
      </c>
      <c r="D140" s="6" t="s">
        <v>312</v>
      </c>
      <c r="E140" s="1">
        <v>1.28</v>
      </c>
      <c r="F140" s="2" t="s">
        <v>370</v>
      </c>
      <c r="G140" s="3">
        <v>0.19</v>
      </c>
      <c r="H140" s="3">
        <v>0.98807017543859599</v>
      </c>
      <c r="I140" s="1">
        <v>1.08</v>
      </c>
      <c r="J140" s="2" t="s">
        <v>193</v>
      </c>
      <c r="K140" s="3">
        <v>0.65</v>
      </c>
      <c r="L140" s="4">
        <v>0.93008130081300799</v>
      </c>
    </row>
    <row r="141" spans="1:12">
      <c r="A141" s="2">
        <v>838.79610000000002</v>
      </c>
      <c r="B141" s="2">
        <v>547.6</v>
      </c>
      <c r="C141" s="5" t="s">
        <v>375</v>
      </c>
      <c r="D141" s="6" t="s">
        <v>312</v>
      </c>
      <c r="E141" s="1">
        <v>1</v>
      </c>
      <c r="F141" s="2" t="s">
        <v>373</v>
      </c>
      <c r="G141" s="3">
        <v>0.99</v>
      </c>
      <c r="H141" s="3">
        <v>0.99</v>
      </c>
      <c r="I141" s="1">
        <v>1.19</v>
      </c>
      <c r="J141" s="2" t="s">
        <v>374</v>
      </c>
      <c r="K141" s="3">
        <v>0.25</v>
      </c>
      <c r="L141" s="4">
        <v>0.70857142857142896</v>
      </c>
    </row>
    <row r="142" spans="1:12">
      <c r="A142" s="2">
        <v>838.79759999999999</v>
      </c>
      <c r="B142" s="2">
        <v>543.79999999999995</v>
      </c>
      <c r="C142" s="6" t="s">
        <v>375</v>
      </c>
      <c r="D142" s="6" t="s">
        <v>312</v>
      </c>
      <c r="E142" s="1">
        <v>1.03</v>
      </c>
      <c r="F142" s="2" t="s">
        <v>129</v>
      </c>
      <c r="G142" s="3">
        <v>0.87</v>
      </c>
      <c r="H142" s="3">
        <v>0.98807017543859599</v>
      </c>
      <c r="I142" s="1">
        <v>1.21</v>
      </c>
      <c r="J142" s="2" t="s">
        <v>376</v>
      </c>
      <c r="K142" s="3">
        <v>0.25</v>
      </c>
      <c r="L142" s="4">
        <v>0.70857142857142896</v>
      </c>
    </row>
    <row r="143" spans="1:12">
      <c r="A143" s="2">
        <v>836.77689999999996</v>
      </c>
      <c r="B143" s="2">
        <v>521.9</v>
      </c>
      <c r="C143" s="5" t="s">
        <v>379</v>
      </c>
      <c r="D143" s="6" t="s">
        <v>312</v>
      </c>
      <c r="E143" s="1">
        <v>1.0900000000000001</v>
      </c>
      <c r="F143" s="2" t="s">
        <v>377</v>
      </c>
      <c r="G143" s="3">
        <v>0.59</v>
      </c>
      <c r="H143" s="3">
        <v>0.98807017543859599</v>
      </c>
      <c r="I143" s="1">
        <v>1.27</v>
      </c>
      <c r="J143" s="2" t="s">
        <v>378</v>
      </c>
      <c r="K143" s="3">
        <v>0.14000000000000001</v>
      </c>
      <c r="L143" s="4">
        <v>0.70857142857142896</v>
      </c>
    </row>
    <row r="144" spans="1:12">
      <c r="A144" s="2">
        <v>834.76049999999998</v>
      </c>
      <c r="B144" s="2">
        <v>502</v>
      </c>
      <c r="C144" s="6" t="s">
        <v>382</v>
      </c>
      <c r="D144" s="6" t="s">
        <v>312</v>
      </c>
      <c r="E144" s="1">
        <v>1.07</v>
      </c>
      <c r="F144" s="2" t="s">
        <v>380</v>
      </c>
      <c r="G144" s="3">
        <v>0.68</v>
      </c>
      <c r="H144" s="3">
        <v>0.98807017543859599</v>
      </c>
      <c r="I144" s="1">
        <v>1.21</v>
      </c>
      <c r="J144" s="2" t="s">
        <v>381</v>
      </c>
      <c r="K144" s="3">
        <v>0.25</v>
      </c>
      <c r="L144" s="4">
        <v>0.70857142857142896</v>
      </c>
    </row>
    <row r="145" spans="1:12">
      <c r="A145" s="2">
        <v>852.81039999999996</v>
      </c>
      <c r="B145" s="2">
        <v>560.20000000000005</v>
      </c>
      <c r="C145" s="5" t="s">
        <v>384</v>
      </c>
      <c r="D145" s="6" t="s">
        <v>312</v>
      </c>
      <c r="E145" s="1">
        <v>1.01</v>
      </c>
      <c r="F145" s="2" t="s">
        <v>383</v>
      </c>
      <c r="G145" s="3">
        <v>0.96</v>
      </c>
      <c r="H145" s="3">
        <v>0.98807017543859599</v>
      </c>
      <c r="I145" s="1">
        <v>1.22</v>
      </c>
      <c r="J145" s="2" t="s">
        <v>256</v>
      </c>
      <c r="K145" s="3">
        <v>0.2</v>
      </c>
      <c r="L145" s="4">
        <v>0.70857142857142896</v>
      </c>
    </row>
    <row r="146" spans="1:12">
      <c r="A146" s="2">
        <v>850.78980000000001</v>
      </c>
      <c r="B146" s="2">
        <v>532.79999999999995</v>
      </c>
      <c r="C146" s="6" t="s">
        <v>386</v>
      </c>
      <c r="D146" s="6" t="s">
        <v>312</v>
      </c>
      <c r="E146" s="1">
        <v>1.0900000000000001</v>
      </c>
      <c r="F146" s="2" t="s">
        <v>222</v>
      </c>
      <c r="G146" s="3">
        <v>0.61</v>
      </c>
      <c r="H146" s="3">
        <v>0.98807017543859599</v>
      </c>
      <c r="I146" s="1">
        <v>1.25</v>
      </c>
      <c r="J146" s="2" t="s">
        <v>385</v>
      </c>
      <c r="K146" s="3">
        <v>0.19</v>
      </c>
      <c r="L146" s="4">
        <v>0.70857142857142896</v>
      </c>
    </row>
    <row r="147" spans="1:12">
      <c r="A147" s="2">
        <v>848.72339999999997</v>
      </c>
      <c r="B147" s="2">
        <v>537</v>
      </c>
      <c r="C147" s="5" t="s">
        <v>388</v>
      </c>
      <c r="D147" s="6" t="s">
        <v>312</v>
      </c>
      <c r="E147" s="1">
        <v>0.78</v>
      </c>
      <c r="F147" s="2" t="s">
        <v>292</v>
      </c>
      <c r="G147" s="3">
        <v>0.17</v>
      </c>
      <c r="H147" s="3">
        <v>0.98807017543859599</v>
      </c>
      <c r="I147" s="1">
        <v>0.72</v>
      </c>
      <c r="J147" s="2" t="s">
        <v>387</v>
      </c>
      <c r="K147" s="3">
        <v>5.3999999999999999E-2</v>
      </c>
      <c r="L147" s="4">
        <v>0.70857142857142896</v>
      </c>
    </row>
    <row r="148" spans="1:12">
      <c r="A148" s="2">
        <v>848.77710000000002</v>
      </c>
      <c r="B148" s="2">
        <v>510.3</v>
      </c>
      <c r="C148" s="6" t="s">
        <v>388</v>
      </c>
      <c r="D148" s="6" t="s">
        <v>312</v>
      </c>
      <c r="E148" s="1">
        <v>1.1000000000000001</v>
      </c>
      <c r="F148" s="2" t="s">
        <v>323</v>
      </c>
      <c r="G148" s="3">
        <v>0.6</v>
      </c>
      <c r="H148" s="3">
        <v>0.98807017543859599</v>
      </c>
      <c r="I148" s="1">
        <v>1.21</v>
      </c>
      <c r="J148" s="2" t="s">
        <v>368</v>
      </c>
      <c r="K148" s="3">
        <v>0.28000000000000003</v>
      </c>
      <c r="L148" s="4">
        <v>0.70857142857142896</v>
      </c>
    </row>
    <row r="149" spans="1:12">
      <c r="A149" s="2">
        <v>846.76009999999997</v>
      </c>
      <c r="B149" s="2">
        <v>492.2</v>
      </c>
      <c r="C149" s="5" t="s">
        <v>391</v>
      </c>
      <c r="D149" s="6" t="s">
        <v>312</v>
      </c>
      <c r="E149" s="1">
        <v>1.07</v>
      </c>
      <c r="F149" s="2" t="s">
        <v>389</v>
      </c>
      <c r="G149" s="3">
        <v>0.7</v>
      </c>
      <c r="H149" s="3">
        <v>0.98807017543859599</v>
      </c>
      <c r="I149" s="1">
        <v>1.19</v>
      </c>
      <c r="J149" s="2" t="s">
        <v>390</v>
      </c>
      <c r="K149" s="3">
        <v>0.3</v>
      </c>
      <c r="L149" s="4">
        <v>0.70857142857142896</v>
      </c>
    </row>
    <row r="150" spans="1:12">
      <c r="A150" s="2">
        <v>844.68190000000004</v>
      </c>
      <c r="B150" s="2">
        <v>436.6</v>
      </c>
      <c r="C150" s="6" t="s">
        <v>392</v>
      </c>
      <c r="D150" s="6" t="s">
        <v>312</v>
      </c>
      <c r="E150" s="1">
        <v>0.87</v>
      </c>
      <c r="F150" s="2" t="s">
        <v>9</v>
      </c>
      <c r="G150" s="3">
        <v>0.43</v>
      </c>
      <c r="H150" s="3">
        <v>0.98807017543859599</v>
      </c>
      <c r="I150" s="1">
        <v>0.92</v>
      </c>
      <c r="J150" s="2" t="s">
        <v>245</v>
      </c>
      <c r="K150" s="3">
        <v>0.62</v>
      </c>
      <c r="L150" s="4">
        <v>0.93008130081300799</v>
      </c>
    </row>
    <row r="151" spans="1:12">
      <c r="A151" s="2">
        <v>834.64499999999998</v>
      </c>
      <c r="B151" s="2">
        <v>424.2</v>
      </c>
      <c r="C151" s="5" t="s">
        <v>394</v>
      </c>
      <c r="D151" s="6" t="s">
        <v>312</v>
      </c>
      <c r="E151" s="1">
        <v>1.21</v>
      </c>
      <c r="F151" s="2" t="s">
        <v>393</v>
      </c>
      <c r="G151" s="3">
        <v>0.28999999999999998</v>
      </c>
      <c r="H151" s="3">
        <v>0.98807017543859599</v>
      </c>
      <c r="I151" s="1">
        <v>1.3</v>
      </c>
      <c r="J151" s="2" t="s">
        <v>329</v>
      </c>
      <c r="K151" s="3">
        <v>0.13</v>
      </c>
      <c r="L151" s="4">
        <v>0.70857142857142896</v>
      </c>
    </row>
    <row r="152" spans="1:12">
      <c r="A152" s="2">
        <v>864.80920000000003</v>
      </c>
      <c r="B152" s="2">
        <v>542.6</v>
      </c>
      <c r="C152" s="6" t="s">
        <v>397</v>
      </c>
      <c r="D152" s="6" t="s">
        <v>312</v>
      </c>
      <c r="E152" s="1">
        <v>1.1100000000000001</v>
      </c>
      <c r="F152" s="2" t="s">
        <v>395</v>
      </c>
      <c r="G152" s="3">
        <v>0.53</v>
      </c>
      <c r="H152" s="3">
        <v>0.98807017543859599</v>
      </c>
      <c r="I152" s="1">
        <v>1.31</v>
      </c>
      <c r="J152" s="2" t="s">
        <v>396</v>
      </c>
      <c r="K152" s="3">
        <v>9.2999999999999999E-2</v>
      </c>
      <c r="L152" s="4">
        <v>0.70857142857142896</v>
      </c>
    </row>
    <row r="153" spans="1:12">
      <c r="A153" s="2">
        <v>862.79349999999999</v>
      </c>
      <c r="B153" s="2">
        <v>518.79999999999995</v>
      </c>
      <c r="C153" s="5" t="s">
        <v>399</v>
      </c>
      <c r="D153" s="6" t="s">
        <v>312</v>
      </c>
      <c r="E153" s="1">
        <v>1.0900000000000001</v>
      </c>
      <c r="F153" s="2" t="s">
        <v>398</v>
      </c>
      <c r="G153" s="3">
        <v>0.61</v>
      </c>
      <c r="H153" s="3">
        <v>0.98807017543859599</v>
      </c>
      <c r="I153" s="1">
        <v>1.24</v>
      </c>
      <c r="J153" s="2" t="s">
        <v>336</v>
      </c>
      <c r="K153" s="3">
        <v>0.19</v>
      </c>
      <c r="L153" s="4">
        <v>0.70857142857142896</v>
      </c>
    </row>
    <row r="154" spans="1:12">
      <c r="A154" s="2">
        <v>860.77739999999994</v>
      </c>
      <c r="B154" s="2">
        <v>499.9</v>
      </c>
      <c r="C154" s="6" t="s">
        <v>401</v>
      </c>
      <c r="D154" s="6" t="s">
        <v>312</v>
      </c>
      <c r="E154" s="1">
        <v>1.06</v>
      </c>
      <c r="F154" s="2" t="s">
        <v>27</v>
      </c>
      <c r="G154" s="3">
        <v>0.74</v>
      </c>
      <c r="H154" s="3">
        <v>0.98807017543859599</v>
      </c>
      <c r="I154" s="1">
        <v>1.21</v>
      </c>
      <c r="J154" s="2" t="s">
        <v>400</v>
      </c>
      <c r="K154" s="3">
        <v>0.25</v>
      </c>
      <c r="L154" s="4">
        <v>0.70857142857142896</v>
      </c>
    </row>
    <row r="155" spans="1:12">
      <c r="A155" s="2">
        <v>880.8415</v>
      </c>
      <c r="B155" s="2">
        <v>587.1</v>
      </c>
      <c r="C155" s="5" t="s">
        <v>404</v>
      </c>
      <c r="D155" s="6" t="s">
        <v>312</v>
      </c>
      <c r="E155" s="1">
        <v>0.97</v>
      </c>
      <c r="F155" s="2" t="s">
        <v>344</v>
      </c>
      <c r="G155" s="3">
        <v>0.85</v>
      </c>
      <c r="H155" s="3">
        <v>0.98807017543859599</v>
      </c>
      <c r="I155" s="1">
        <v>1.18</v>
      </c>
      <c r="J155" s="2" t="s">
        <v>402</v>
      </c>
      <c r="K155" s="3">
        <v>0.28999999999999998</v>
      </c>
      <c r="L155" s="4">
        <v>0.70857142857142896</v>
      </c>
    </row>
    <row r="156" spans="1:12">
      <c r="A156" s="2">
        <v>874.79250000000002</v>
      </c>
      <c r="B156" s="2">
        <v>508.2</v>
      </c>
      <c r="C156" s="6" t="s">
        <v>405</v>
      </c>
      <c r="D156" s="6" t="s">
        <v>312</v>
      </c>
      <c r="E156" s="1">
        <v>1.01</v>
      </c>
      <c r="F156" s="2" t="s">
        <v>55</v>
      </c>
      <c r="G156" s="3">
        <v>0.96</v>
      </c>
      <c r="H156" s="3">
        <v>0.98807017543859599</v>
      </c>
      <c r="I156" s="1">
        <v>1.1399999999999999</v>
      </c>
      <c r="J156" s="2" t="s">
        <v>371</v>
      </c>
      <c r="K156" s="3">
        <v>0.44</v>
      </c>
      <c r="L156" s="4">
        <v>0.83268817204301104</v>
      </c>
    </row>
    <row r="157" spans="1:12">
      <c r="A157" s="2">
        <v>872.71249999999998</v>
      </c>
      <c r="B157" s="2">
        <v>456.7</v>
      </c>
      <c r="C157" s="5" t="s">
        <v>328</v>
      </c>
      <c r="D157" s="6" t="s">
        <v>312</v>
      </c>
      <c r="E157" s="1">
        <v>0.94</v>
      </c>
      <c r="F157" s="2" t="s">
        <v>14</v>
      </c>
      <c r="G157" s="3">
        <v>0.75</v>
      </c>
      <c r="H157" s="3">
        <v>0.98807017543859599</v>
      </c>
      <c r="I157" s="1">
        <v>1.04</v>
      </c>
      <c r="J157" s="2" t="s">
        <v>406</v>
      </c>
      <c r="K157" s="3">
        <v>0.81</v>
      </c>
      <c r="L157" s="4">
        <v>0.98560000000000003</v>
      </c>
    </row>
    <row r="158" spans="1:12">
      <c r="A158" s="2">
        <v>872.77620000000002</v>
      </c>
      <c r="B158" s="2">
        <v>491.4</v>
      </c>
      <c r="C158" s="6" t="s">
        <v>328</v>
      </c>
      <c r="D158" s="6" t="s">
        <v>312</v>
      </c>
      <c r="E158" s="1">
        <v>1.01</v>
      </c>
      <c r="F158" s="2" t="s">
        <v>55</v>
      </c>
      <c r="G158" s="3">
        <v>0.97</v>
      </c>
      <c r="H158" s="3">
        <v>0.99</v>
      </c>
      <c r="I158" s="1">
        <v>1.17</v>
      </c>
      <c r="J158" s="2" t="s">
        <v>407</v>
      </c>
      <c r="K158" s="3">
        <v>0.36</v>
      </c>
      <c r="L158" s="4">
        <v>0.77767441860465103</v>
      </c>
    </row>
    <row r="159" spans="1:12">
      <c r="A159" s="2">
        <v>870.70190000000002</v>
      </c>
      <c r="B159" s="2">
        <v>433.9</v>
      </c>
      <c r="C159" s="5" t="s">
        <v>410</v>
      </c>
      <c r="D159" s="6" t="s">
        <v>312</v>
      </c>
      <c r="E159" s="1">
        <v>0.87</v>
      </c>
      <c r="F159" s="2" t="s">
        <v>408</v>
      </c>
      <c r="G159" s="3">
        <v>0.46</v>
      </c>
      <c r="H159" s="3">
        <v>0.98807017543859599</v>
      </c>
      <c r="I159" s="1">
        <v>0.99</v>
      </c>
      <c r="J159" s="2" t="s">
        <v>409</v>
      </c>
      <c r="K159" s="3">
        <v>0.97</v>
      </c>
      <c r="L159" s="4">
        <v>0.99126436781609195</v>
      </c>
    </row>
    <row r="160" spans="1:12">
      <c r="A160" s="2">
        <v>870.75969999999995</v>
      </c>
      <c r="B160" s="2">
        <v>484.2</v>
      </c>
      <c r="C160" s="6" t="s">
        <v>410</v>
      </c>
      <c r="D160" s="6" t="s">
        <v>312</v>
      </c>
      <c r="E160" s="1">
        <v>1.2</v>
      </c>
      <c r="F160" s="2" t="s">
        <v>411</v>
      </c>
      <c r="G160" s="3">
        <v>0.28000000000000003</v>
      </c>
      <c r="H160" s="3">
        <v>0.98807017543859599</v>
      </c>
      <c r="I160" s="1">
        <v>1.34</v>
      </c>
      <c r="J160" s="2" t="s">
        <v>310</v>
      </c>
      <c r="K160" s="3">
        <v>8.2000000000000003E-2</v>
      </c>
      <c r="L160" s="4">
        <v>0.70857142857142896</v>
      </c>
    </row>
    <row r="161" spans="1:12">
      <c r="A161" s="2">
        <v>894.85680000000002</v>
      </c>
      <c r="B161" s="2">
        <v>602.1</v>
      </c>
      <c r="C161" s="5" t="s">
        <v>413</v>
      </c>
      <c r="D161" s="6" t="s">
        <v>312</v>
      </c>
      <c r="E161" s="1">
        <v>0.88</v>
      </c>
      <c r="F161" s="2" t="s">
        <v>208</v>
      </c>
      <c r="G161" s="3">
        <v>0.46</v>
      </c>
      <c r="H161" s="3">
        <v>0.98807017543859599</v>
      </c>
      <c r="I161" s="1">
        <v>0.98</v>
      </c>
      <c r="J161" s="2" t="s">
        <v>412</v>
      </c>
      <c r="K161" s="3">
        <v>0.9</v>
      </c>
      <c r="L161" s="4">
        <v>0.99126436781609195</v>
      </c>
    </row>
    <row r="162" spans="1:12">
      <c r="A162" s="2">
        <v>888.81050000000005</v>
      </c>
      <c r="B162" s="2">
        <v>516.79999999999995</v>
      </c>
      <c r="C162" s="6" t="s">
        <v>415</v>
      </c>
      <c r="D162" s="6" t="s">
        <v>312</v>
      </c>
      <c r="E162" s="1">
        <v>1.0900000000000001</v>
      </c>
      <c r="F162" s="2" t="s">
        <v>222</v>
      </c>
      <c r="G162" s="3">
        <v>0.63</v>
      </c>
      <c r="H162" s="3">
        <v>0.98807017543859599</v>
      </c>
      <c r="I162" s="1">
        <v>1.25</v>
      </c>
      <c r="J162" s="2" t="s">
        <v>414</v>
      </c>
      <c r="K162" s="3">
        <v>0.18</v>
      </c>
      <c r="L162" s="4">
        <v>0.70857142857142896</v>
      </c>
    </row>
    <row r="163" spans="1:12">
      <c r="A163" s="2">
        <v>880.72789999999998</v>
      </c>
      <c r="B163" s="2">
        <v>467.7</v>
      </c>
      <c r="C163" s="5" t="s">
        <v>416</v>
      </c>
      <c r="D163" s="6" t="s">
        <v>312</v>
      </c>
      <c r="E163" s="1">
        <v>0.84</v>
      </c>
      <c r="F163" s="2" t="s">
        <v>169</v>
      </c>
      <c r="G163" s="3">
        <v>0.33</v>
      </c>
      <c r="H163" s="3">
        <v>0.98807017543859599</v>
      </c>
      <c r="I163" s="1">
        <v>1.19</v>
      </c>
      <c r="J163" s="2" t="s">
        <v>52</v>
      </c>
      <c r="K163" s="3">
        <v>0.31</v>
      </c>
      <c r="L163" s="4">
        <v>0.70857142857142896</v>
      </c>
    </row>
    <row r="164" spans="1:12">
      <c r="A164" s="2">
        <v>908.87300000000005</v>
      </c>
      <c r="B164" s="2">
        <v>618.5</v>
      </c>
      <c r="C164" s="6" t="s">
        <v>418</v>
      </c>
      <c r="D164" s="6" t="s">
        <v>312</v>
      </c>
      <c r="E164" s="1">
        <v>0.96</v>
      </c>
      <c r="F164" s="2" t="s">
        <v>99</v>
      </c>
      <c r="G164" s="3">
        <v>0.83</v>
      </c>
      <c r="H164" s="3">
        <v>0.98807017543859599</v>
      </c>
      <c r="I164" s="1">
        <v>1.1499999999999999</v>
      </c>
      <c r="J164" s="2" t="s">
        <v>417</v>
      </c>
      <c r="K164" s="3">
        <v>0.38</v>
      </c>
      <c r="L164" s="4">
        <v>0.77767441860465103</v>
      </c>
    </row>
    <row r="165" spans="1:12">
      <c r="A165" s="2">
        <v>906.85770000000002</v>
      </c>
      <c r="B165" s="2">
        <v>580.1</v>
      </c>
      <c r="C165" s="5" t="s">
        <v>419</v>
      </c>
      <c r="D165" s="6" t="s">
        <v>312</v>
      </c>
      <c r="E165" s="1">
        <v>1.04</v>
      </c>
      <c r="F165" s="2" t="s">
        <v>30</v>
      </c>
      <c r="G165" s="3">
        <v>0.83</v>
      </c>
      <c r="H165" s="3">
        <v>0.98807017543859599</v>
      </c>
      <c r="I165" s="1">
        <v>1.31</v>
      </c>
      <c r="J165" s="2" t="s">
        <v>332</v>
      </c>
      <c r="K165" s="3">
        <v>9.6000000000000002E-2</v>
      </c>
      <c r="L165" s="4">
        <v>0.70857142857142896</v>
      </c>
    </row>
    <row r="166" spans="1:12">
      <c r="A166" s="2">
        <v>900.80989999999997</v>
      </c>
      <c r="B166" s="2">
        <v>505.8</v>
      </c>
      <c r="C166" s="6" t="s">
        <v>420</v>
      </c>
      <c r="D166" s="6" t="s">
        <v>312</v>
      </c>
      <c r="E166" s="1">
        <v>1.05</v>
      </c>
      <c r="F166" s="2" t="s">
        <v>225</v>
      </c>
      <c r="G166" s="3">
        <v>0.79</v>
      </c>
      <c r="H166" s="3">
        <v>0.98807017543859599</v>
      </c>
      <c r="I166" s="1">
        <v>1.25</v>
      </c>
      <c r="J166" s="2" t="s">
        <v>257</v>
      </c>
      <c r="K166" s="3">
        <v>0.18</v>
      </c>
      <c r="L166" s="4">
        <v>0.70857142857142896</v>
      </c>
    </row>
    <row r="167" spans="1:12">
      <c r="A167" s="2">
        <v>900.81129999999996</v>
      </c>
      <c r="B167" s="2">
        <v>519.20000000000005</v>
      </c>
      <c r="C167" s="5" t="s">
        <v>420</v>
      </c>
      <c r="D167" s="6" t="s">
        <v>312</v>
      </c>
      <c r="E167" s="1">
        <v>1.1599999999999999</v>
      </c>
      <c r="F167" s="2" t="s">
        <v>421</v>
      </c>
      <c r="G167" s="3">
        <v>0.42</v>
      </c>
      <c r="H167" s="3">
        <v>0.98807017543859599</v>
      </c>
      <c r="I167" s="1">
        <v>1.22</v>
      </c>
      <c r="J167" s="2" t="s">
        <v>422</v>
      </c>
      <c r="K167" s="3">
        <v>0.23</v>
      </c>
      <c r="L167" s="4">
        <v>0.70857142857142896</v>
      </c>
    </row>
    <row r="168" spans="1:12">
      <c r="A168" s="2">
        <v>898.79179999999997</v>
      </c>
      <c r="B168" s="2">
        <v>489.9</v>
      </c>
      <c r="C168" s="6" t="s">
        <v>424</v>
      </c>
      <c r="D168" s="6" t="s">
        <v>312</v>
      </c>
      <c r="E168" s="1">
        <v>1.01</v>
      </c>
      <c r="F168" s="2" t="s">
        <v>55</v>
      </c>
      <c r="G168" s="3">
        <v>0.96</v>
      </c>
      <c r="H168" s="3">
        <v>0.98807017543859599</v>
      </c>
      <c r="I168" s="1">
        <v>1.23</v>
      </c>
      <c r="J168" s="2" t="s">
        <v>423</v>
      </c>
      <c r="K168" s="3">
        <v>0.2</v>
      </c>
      <c r="L168" s="4">
        <v>0.70857142857142896</v>
      </c>
    </row>
    <row r="169" spans="1:12">
      <c r="A169" s="2">
        <v>898.79480000000001</v>
      </c>
      <c r="B169" s="2">
        <v>499.3</v>
      </c>
      <c r="C169" s="5" t="s">
        <v>424</v>
      </c>
      <c r="D169" s="6" t="s">
        <v>312</v>
      </c>
      <c r="E169" s="1">
        <v>1.19</v>
      </c>
      <c r="F169" s="2" t="s">
        <v>425</v>
      </c>
      <c r="G169" s="3">
        <v>0.33</v>
      </c>
      <c r="H169" s="3">
        <v>0.98807017543859599</v>
      </c>
      <c r="I169" s="1">
        <v>1.3</v>
      </c>
      <c r="J169" s="2" t="s">
        <v>426</v>
      </c>
      <c r="K169" s="3">
        <v>0.13</v>
      </c>
      <c r="L169" s="4">
        <v>0.70857142857142896</v>
      </c>
    </row>
    <row r="170" spans="1:12">
      <c r="A170" s="2">
        <v>896.78250000000003</v>
      </c>
      <c r="B170" s="2">
        <v>491.5</v>
      </c>
      <c r="C170" s="6" t="s">
        <v>428</v>
      </c>
      <c r="D170" s="6" t="s">
        <v>312</v>
      </c>
      <c r="E170" s="1">
        <v>1.01</v>
      </c>
      <c r="F170" s="2" t="s">
        <v>55</v>
      </c>
      <c r="G170" s="3">
        <v>0.95</v>
      </c>
      <c r="H170" s="3">
        <v>0.98807017543859599</v>
      </c>
      <c r="I170" s="1">
        <v>0.98</v>
      </c>
      <c r="J170" s="2" t="s">
        <v>427</v>
      </c>
      <c r="K170" s="3">
        <v>0.93</v>
      </c>
      <c r="L170" s="4">
        <v>0.99126436781609195</v>
      </c>
    </row>
    <row r="171" spans="1:12">
      <c r="A171" s="2">
        <v>894.76530000000002</v>
      </c>
      <c r="B171" s="2">
        <v>475.2</v>
      </c>
      <c r="C171" s="5" t="s">
        <v>431</v>
      </c>
      <c r="D171" s="6" t="s">
        <v>312</v>
      </c>
      <c r="E171" s="1">
        <v>1.1599999999999999</v>
      </c>
      <c r="F171" s="2" t="s">
        <v>429</v>
      </c>
      <c r="G171" s="3">
        <v>0.42</v>
      </c>
      <c r="H171" s="3">
        <v>0.98807017543859599</v>
      </c>
      <c r="I171" s="1">
        <v>1.18</v>
      </c>
      <c r="J171" s="2" t="s">
        <v>430</v>
      </c>
      <c r="K171" s="3">
        <v>0.34</v>
      </c>
      <c r="L171" s="4">
        <v>0.75746835443037996</v>
      </c>
    </row>
    <row r="172" spans="1:12">
      <c r="A172" s="2">
        <v>890.82719999999995</v>
      </c>
      <c r="B172" s="2">
        <v>539</v>
      </c>
      <c r="C172" s="6" t="s">
        <v>433</v>
      </c>
      <c r="D172" s="6" t="s">
        <v>312</v>
      </c>
      <c r="E172" s="1">
        <v>1.1000000000000001</v>
      </c>
      <c r="F172" s="2" t="s">
        <v>117</v>
      </c>
      <c r="G172" s="3">
        <v>0.56999999999999995</v>
      </c>
      <c r="H172" s="3">
        <v>0.98807017543859599</v>
      </c>
      <c r="I172" s="1">
        <v>1.29</v>
      </c>
      <c r="J172" s="2" t="s">
        <v>432</v>
      </c>
      <c r="K172" s="3">
        <v>0.12</v>
      </c>
      <c r="L172" s="4">
        <v>0.70857142857142896</v>
      </c>
    </row>
    <row r="173" spans="1:12">
      <c r="A173" s="2">
        <v>918.85979999999995</v>
      </c>
      <c r="B173" s="2">
        <v>561.5</v>
      </c>
      <c r="C173" s="5" t="s">
        <v>435</v>
      </c>
      <c r="D173" s="6" t="s">
        <v>312</v>
      </c>
      <c r="E173" s="1">
        <v>1.1200000000000001</v>
      </c>
      <c r="F173" s="2" t="s">
        <v>204</v>
      </c>
      <c r="G173" s="3">
        <v>0.52</v>
      </c>
      <c r="H173" s="3">
        <v>0.98807017543859599</v>
      </c>
      <c r="I173" s="1">
        <v>1.32</v>
      </c>
      <c r="J173" s="2" t="s">
        <v>434</v>
      </c>
      <c r="K173" s="3">
        <v>7.5999999999999998E-2</v>
      </c>
      <c r="L173" s="4">
        <v>0.70857142857142896</v>
      </c>
    </row>
    <row r="174" spans="1:12">
      <c r="A174" s="2">
        <v>916.84820000000002</v>
      </c>
      <c r="B174" s="2">
        <v>535.29999999999995</v>
      </c>
      <c r="C174" s="6" t="s">
        <v>437</v>
      </c>
      <c r="D174" s="6" t="s">
        <v>312</v>
      </c>
      <c r="E174" s="1">
        <v>1.05</v>
      </c>
      <c r="F174" s="2" t="s">
        <v>197</v>
      </c>
      <c r="G174" s="3">
        <v>0.77</v>
      </c>
      <c r="H174" s="3">
        <v>0.98807017543859599</v>
      </c>
      <c r="I174" s="1">
        <v>1.22</v>
      </c>
      <c r="J174" s="2" t="s">
        <v>436</v>
      </c>
      <c r="K174" s="3">
        <v>0.19</v>
      </c>
      <c r="L174" s="4">
        <v>0.70857142857142896</v>
      </c>
    </row>
    <row r="175" spans="1:12">
      <c r="A175" s="2">
        <v>932.87649999999996</v>
      </c>
      <c r="B175" s="2">
        <v>574.29999999999995</v>
      </c>
      <c r="C175" s="5" t="s">
        <v>440</v>
      </c>
      <c r="D175" s="6" t="s">
        <v>312</v>
      </c>
      <c r="E175" s="1">
        <v>1.05</v>
      </c>
      <c r="F175" s="2" t="s">
        <v>438</v>
      </c>
      <c r="G175" s="3">
        <v>0.8</v>
      </c>
      <c r="H175" s="3">
        <v>0.98807017543859599</v>
      </c>
      <c r="I175" s="1">
        <v>1.26</v>
      </c>
      <c r="J175" s="2" t="s">
        <v>439</v>
      </c>
      <c r="K175" s="3">
        <v>0.14000000000000001</v>
      </c>
      <c r="L175" s="4">
        <v>0.70857142857142896</v>
      </c>
    </row>
    <row r="176" spans="1:12">
      <c r="A176" s="2">
        <v>930.86159999999995</v>
      </c>
      <c r="B176" s="2">
        <v>544.79999999999995</v>
      </c>
      <c r="C176" s="6" t="s">
        <v>443</v>
      </c>
      <c r="D176" s="6" t="s">
        <v>312</v>
      </c>
      <c r="E176" s="1">
        <v>1.04</v>
      </c>
      <c r="F176" s="2" t="s">
        <v>441</v>
      </c>
      <c r="G176" s="3">
        <v>0.83</v>
      </c>
      <c r="H176" s="3">
        <v>0.98807017543859599</v>
      </c>
      <c r="I176" s="1">
        <v>1.28</v>
      </c>
      <c r="J176" s="2" t="s">
        <v>442</v>
      </c>
      <c r="K176" s="3">
        <v>0.12</v>
      </c>
      <c r="L176" s="4">
        <v>0.70857142857142896</v>
      </c>
    </row>
    <row r="177" spans="1:12">
      <c r="A177" s="2">
        <v>926.83109999999999</v>
      </c>
      <c r="B177" s="2">
        <v>510.1</v>
      </c>
      <c r="C177" s="5" t="s">
        <v>445</v>
      </c>
      <c r="D177" s="6" t="s">
        <v>312</v>
      </c>
      <c r="E177" s="1">
        <v>1.1399999999999999</v>
      </c>
      <c r="F177" s="2" t="s">
        <v>347</v>
      </c>
      <c r="G177" s="3">
        <v>0.47</v>
      </c>
      <c r="H177" s="3">
        <v>0.98807017543859599</v>
      </c>
      <c r="I177" s="1">
        <v>1.33</v>
      </c>
      <c r="J177" s="2" t="s">
        <v>444</v>
      </c>
      <c r="K177" s="3">
        <v>7.4999999999999997E-2</v>
      </c>
      <c r="L177" s="4">
        <v>0.70857142857142896</v>
      </c>
    </row>
    <row r="178" spans="1:12">
      <c r="A178" s="2">
        <v>944.88040000000001</v>
      </c>
      <c r="B178" s="2">
        <v>557.6</v>
      </c>
      <c r="C178" s="6" t="s">
        <v>447</v>
      </c>
      <c r="D178" s="6" t="s">
        <v>312</v>
      </c>
      <c r="E178" s="1">
        <v>0.98</v>
      </c>
      <c r="F178" s="2" t="s">
        <v>212</v>
      </c>
      <c r="G178" s="3">
        <v>0.9</v>
      </c>
      <c r="H178" s="3">
        <v>0.98807017543859599</v>
      </c>
      <c r="I178" s="1">
        <v>1.23</v>
      </c>
      <c r="J178" s="2" t="s">
        <v>446</v>
      </c>
      <c r="K178" s="3">
        <v>0.2</v>
      </c>
      <c r="L178" s="4">
        <v>0.70857142857142896</v>
      </c>
    </row>
    <row r="179" spans="1:12">
      <c r="A179" s="2">
        <v>954.86609999999996</v>
      </c>
      <c r="B179" s="2">
        <v>528.9</v>
      </c>
      <c r="C179" s="5" t="s">
        <v>448</v>
      </c>
      <c r="D179" s="6" t="s">
        <v>312</v>
      </c>
      <c r="E179" s="1">
        <v>1.1000000000000001</v>
      </c>
      <c r="F179" s="2" t="s">
        <v>308</v>
      </c>
      <c r="G179" s="3">
        <v>0.59</v>
      </c>
      <c r="H179" s="3">
        <v>0.98807017543859599</v>
      </c>
      <c r="I179" s="1">
        <v>1.23</v>
      </c>
      <c r="J179" s="2" t="s">
        <v>317</v>
      </c>
      <c r="K179" s="3">
        <v>0.23</v>
      </c>
      <c r="L179" s="4">
        <v>0.70857142857142896</v>
      </c>
    </row>
    <row r="180" spans="1:12" ht="15.75" thickBot="1">
      <c r="A180" s="8">
        <v>952.84939999999995</v>
      </c>
      <c r="B180" s="8">
        <v>509.2</v>
      </c>
      <c r="C180" s="7" t="s">
        <v>449</v>
      </c>
      <c r="D180" s="7" t="s">
        <v>312</v>
      </c>
      <c r="E180" s="9">
        <v>1.06</v>
      </c>
      <c r="F180" s="8" t="s">
        <v>124</v>
      </c>
      <c r="G180" s="10">
        <v>0.73</v>
      </c>
      <c r="H180" s="10">
        <v>0.98807017543859599</v>
      </c>
      <c r="I180" s="9">
        <v>1.23</v>
      </c>
      <c r="J180" s="8" t="s">
        <v>403</v>
      </c>
      <c r="K180" s="10">
        <v>0.2</v>
      </c>
      <c r="L180" s="11">
        <v>0.70857142857142896</v>
      </c>
    </row>
  </sheetData>
  <mergeCells count="4">
    <mergeCell ref="E2:H2"/>
    <mergeCell ref="I2:L2"/>
    <mergeCell ref="E3:H3"/>
    <mergeCell ref="I3:L3"/>
  </mergeCells>
  <conditionalFormatting sqref="G4">
    <cfRule type="cellIs" dxfId="17" priority="34" operator="lessThan">
      <formula>0.05</formula>
    </cfRule>
  </conditionalFormatting>
  <conditionalFormatting sqref="G4">
    <cfRule type="cellIs" dxfId="16" priority="33" operator="lessThan">
      <formula>0.001</formula>
    </cfRule>
  </conditionalFormatting>
  <conditionalFormatting sqref="H4">
    <cfRule type="cellIs" dxfId="15" priority="30" operator="lessThan">
      <formula>0.05</formula>
    </cfRule>
  </conditionalFormatting>
  <conditionalFormatting sqref="H4">
    <cfRule type="cellIs" dxfId="14" priority="29" operator="lessThan">
      <formula>0.001</formula>
    </cfRule>
  </conditionalFormatting>
  <conditionalFormatting sqref="K4">
    <cfRule type="cellIs" dxfId="13" priority="8" operator="lessThan">
      <formula>0.05</formula>
    </cfRule>
  </conditionalFormatting>
  <conditionalFormatting sqref="K4">
    <cfRule type="cellIs" dxfId="12" priority="7" operator="lessThan">
      <formula>0.001</formula>
    </cfRule>
  </conditionalFormatting>
  <conditionalFormatting sqref="G2:H4 K2:L3">
    <cfRule type="cellIs" dxfId="11" priority="22" operator="lessThan">
      <formula>0.05</formula>
    </cfRule>
  </conditionalFormatting>
  <conditionalFormatting sqref="G2:H4 K2:L3">
    <cfRule type="cellIs" dxfId="10" priority="21" operator="lessThan">
      <formula>0.001</formula>
    </cfRule>
  </conditionalFormatting>
  <conditionalFormatting sqref="G2:H4 K2:L3">
    <cfRule type="cellIs" dxfId="9" priority="19" operator="lessThan">
      <formula>0.001</formula>
    </cfRule>
    <cfRule type="cellIs" dxfId="8" priority="20" operator="lessThan">
      <formula>0.05</formula>
    </cfRule>
  </conditionalFormatting>
  <conditionalFormatting sqref="G5:H180 K5:L180">
    <cfRule type="cellIs" dxfId="7" priority="17" operator="lessThan">
      <formula>0.001</formula>
    </cfRule>
    <cfRule type="cellIs" dxfId="6" priority="18" operator="lessThan">
      <formula>0.05</formula>
    </cfRule>
  </conditionalFormatting>
  <conditionalFormatting sqref="L4">
    <cfRule type="cellIs" dxfId="5" priority="6" operator="lessThan">
      <formula>0.05</formula>
    </cfRule>
  </conditionalFormatting>
  <conditionalFormatting sqref="L4">
    <cfRule type="cellIs" dxfId="4" priority="5" operator="lessThan">
      <formula>0.001</formula>
    </cfRule>
  </conditionalFormatting>
  <conditionalFormatting sqref="K4:L4">
    <cfRule type="cellIs" dxfId="3" priority="4" operator="lessThan">
      <formula>0.05</formula>
    </cfRule>
  </conditionalFormatting>
  <conditionalFormatting sqref="K4:L4">
    <cfRule type="cellIs" dxfId="2" priority="3" operator="lessThan">
      <formula>0.001</formula>
    </cfRule>
  </conditionalFormatting>
  <conditionalFormatting sqref="K4:L4">
    <cfRule type="cellIs" dxfId="1" priority="1" operator="lessThan">
      <formula>0.001</formula>
    </cfRule>
    <cfRule type="cellIs" dxfId="0" priority="2" operator="lessThan">
      <formula>0.05</formula>
    </cfRule>
  </conditionalFormatting>
  <pageMargins left="0.25" right="0.25" top="0.75" bottom="0.75" header="0.3" footer="0.3"/>
  <pageSetup paperSize="9" scale="7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 Hilvo</dc:creator>
  <cp:lastModifiedBy>admin</cp:lastModifiedBy>
  <cp:lastPrinted>2017-07-05T14:04:40Z</cp:lastPrinted>
  <dcterms:created xsi:type="dcterms:W3CDTF">2017-05-24T08:27:37Z</dcterms:created>
  <dcterms:modified xsi:type="dcterms:W3CDTF">2017-10-21T05:58:02Z</dcterms:modified>
</cp:coreProperties>
</file>